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bin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Cx26 20 mmHg</t>
  </si>
  <si>
    <t xml:space="preserve">Cx26 35 mmHg</t>
  </si>
  <si>
    <t xml:space="preserve">Cx26 55 mmHg</t>
  </si>
  <si>
    <t xml:space="preserve">Cell No</t>
  </si>
  <si>
    <t xml:space="preserve">Ratio</t>
  </si>
  <si>
    <t xml:space="preserve">Mea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O40" activeCellId="0" sqref="O40"/>
    </sheetView>
  </sheetViews>
  <sheetFormatPr defaultColWidth="8.828125" defaultRowHeight="15" zeroHeight="false" outlineLevelRow="0" outlineLevelCol="0"/>
  <cols>
    <col collapsed="false" customWidth="true" hidden="false" outlineLevel="0" max="4" min="3" style="0" width="9.16"/>
  </cols>
  <sheetData>
    <row r="1" customFormat="false" ht="15" hidden="false" customHeight="false" outlineLevel="0" collapsed="false">
      <c r="A1" s="1" t="s">
        <v>0</v>
      </c>
      <c r="B1" s="1"/>
      <c r="C1" s="1"/>
      <c r="E1" s="1" t="s">
        <v>1</v>
      </c>
      <c r="F1" s="1"/>
      <c r="G1" s="1"/>
      <c r="H1" s="2"/>
      <c r="I1" s="1" t="s">
        <v>2</v>
      </c>
      <c r="J1" s="1"/>
      <c r="K1" s="1"/>
      <c r="L1" s="2"/>
      <c r="P1" s="2"/>
      <c r="Q1" s="2"/>
      <c r="R1" s="3"/>
      <c r="S1" s="3"/>
      <c r="U1" s="1"/>
      <c r="V1" s="1"/>
      <c r="W1" s="1"/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  <c r="E2" s="0" t="s">
        <v>3</v>
      </c>
      <c r="F2" s="0" t="s">
        <v>4</v>
      </c>
      <c r="G2" s="0" t="s">
        <v>5</v>
      </c>
      <c r="J2" s="0" t="s">
        <v>4</v>
      </c>
    </row>
    <row r="3" customFormat="false" ht="15" hidden="false" customHeight="false" outlineLevel="0" collapsed="false">
      <c r="B3" s="0" t="n">
        <v>0</v>
      </c>
      <c r="C3" s="0" t="n">
        <v>0</v>
      </c>
      <c r="F3" s="0" t="n">
        <v>0</v>
      </c>
      <c r="G3" s="0" t="n">
        <v>0</v>
      </c>
      <c r="I3" s="0" t="n">
        <v>0</v>
      </c>
      <c r="J3" s="0" t="n">
        <v>0</v>
      </c>
      <c r="K3" s="0" t="n">
        <v>0</v>
      </c>
    </row>
    <row r="4" customFormat="false" ht="15" hidden="false" customHeight="false" outlineLevel="0" collapsed="false">
      <c r="A4" s="0" t="n">
        <v>1</v>
      </c>
      <c r="B4" s="0" t="n">
        <f aca="false">A4/250</f>
        <v>0.004</v>
      </c>
      <c r="C4" s="0" t="n">
        <v>191.719</v>
      </c>
      <c r="E4" s="0" t="n">
        <v>1</v>
      </c>
      <c r="F4" s="0" t="n">
        <f aca="false">E4/250</f>
        <v>0.004</v>
      </c>
      <c r="G4" s="0" t="n">
        <v>219.122</v>
      </c>
      <c r="I4" s="0" t="n">
        <v>1</v>
      </c>
      <c r="J4" s="0" t="n">
        <f aca="false">I4/250</f>
        <v>0.004</v>
      </c>
      <c r="K4" s="0" t="n">
        <v>442.551</v>
      </c>
    </row>
    <row r="5" customFormat="false" ht="15" hidden="false" customHeight="false" outlineLevel="0" collapsed="false">
      <c r="A5" s="0" t="n">
        <v>2</v>
      </c>
      <c r="B5" s="0" t="n">
        <f aca="false">A5/250</f>
        <v>0.008</v>
      </c>
      <c r="C5" s="0" t="n">
        <v>203.769</v>
      </c>
      <c r="E5" s="0" t="n">
        <v>2</v>
      </c>
      <c r="F5" s="0" t="n">
        <f aca="false">E5/250</f>
        <v>0.008</v>
      </c>
      <c r="G5" s="0" t="n">
        <v>423.635</v>
      </c>
      <c r="I5" s="0" t="n">
        <v>2</v>
      </c>
      <c r="J5" s="0" t="n">
        <f aca="false">I5/250</f>
        <v>0.008</v>
      </c>
      <c r="K5" s="0" t="n">
        <v>650.684</v>
      </c>
      <c r="L5" s="4"/>
      <c r="P5" s="4"/>
    </row>
    <row r="6" customFormat="false" ht="15" hidden="false" customHeight="false" outlineLevel="0" collapsed="false">
      <c r="A6" s="0" t="n">
        <v>3</v>
      </c>
      <c r="B6" s="0" t="n">
        <f aca="false">A6/250</f>
        <v>0.012</v>
      </c>
      <c r="C6" s="0" t="n">
        <v>223.569</v>
      </c>
      <c r="E6" s="0" t="n">
        <v>3</v>
      </c>
      <c r="F6" s="0" t="n">
        <f aca="false">E6/250</f>
        <v>0.012</v>
      </c>
      <c r="G6" s="0" t="n">
        <v>433.05</v>
      </c>
      <c r="I6" s="0" t="n">
        <v>3</v>
      </c>
      <c r="J6" s="0" t="n">
        <f aca="false">I6/250</f>
        <v>0.012</v>
      </c>
      <c r="K6" s="0" t="n">
        <v>725.429</v>
      </c>
    </row>
    <row r="7" customFormat="false" ht="15" hidden="false" customHeight="false" outlineLevel="0" collapsed="false">
      <c r="A7" s="0" t="n">
        <v>4</v>
      </c>
      <c r="B7" s="0" t="n">
        <f aca="false">A7/250</f>
        <v>0.016</v>
      </c>
      <c r="C7" s="0" t="n">
        <v>303.013</v>
      </c>
      <c r="E7" s="0" t="n">
        <v>4</v>
      </c>
      <c r="F7" s="0" t="n">
        <f aca="false">E7/250</f>
        <v>0.016</v>
      </c>
      <c r="G7" s="0" t="n">
        <v>480.995</v>
      </c>
      <c r="I7" s="0" t="n">
        <v>4</v>
      </c>
      <c r="J7" s="0" t="n">
        <f aca="false">I7/250</f>
        <v>0.016</v>
      </c>
      <c r="K7" s="0" t="n">
        <v>808.648</v>
      </c>
      <c r="L7" s="4"/>
    </row>
    <row r="8" customFormat="false" ht="15" hidden="false" customHeight="false" outlineLevel="0" collapsed="false">
      <c r="A8" s="0" t="n">
        <v>5</v>
      </c>
      <c r="B8" s="0" t="n">
        <f aca="false">A8/250</f>
        <v>0.02</v>
      </c>
      <c r="C8" s="0" t="n">
        <v>324.179</v>
      </c>
      <c r="E8" s="0" t="n">
        <v>5</v>
      </c>
      <c r="F8" s="0" t="n">
        <f aca="false">E8/250</f>
        <v>0.02</v>
      </c>
      <c r="G8" s="0" t="n">
        <v>516.687</v>
      </c>
      <c r="I8" s="0" t="n">
        <v>5</v>
      </c>
      <c r="J8" s="0" t="n">
        <f aca="false">I8/250</f>
        <v>0.02</v>
      </c>
      <c r="K8" s="0" t="n">
        <v>810.353</v>
      </c>
      <c r="L8" s="4"/>
      <c r="W8" s="4"/>
    </row>
    <row r="9" customFormat="false" ht="15" hidden="false" customHeight="false" outlineLevel="0" collapsed="false">
      <c r="A9" s="0" t="n">
        <v>6</v>
      </c>
      <c r="B9" s="0" t="n">
        <f aca="false">A9/250</f>
        <v>0.024</v>
      </c>
      <c r="C9" s="0" t="n">
        <v>330.594</v>
      </c>
      <c r="E9" s="0" t="n">
        <v>6</v>
      </c>
      <c r="F9" s="0" t="n">
        <f aca="false">E9/250</f>
        <v>0.024</v>
      </c>
      <c r="G9" s="0" t="n">
        <v>628.355</v>
      </c>
      <c r="I9" s="0" t="n">
        <v>6</v>
      </c>
      <c r="J9" s="0" t="n">
        <f aca="false">I9/250</f>
        <v>0.024</v>
      </c>
      <c r="K9" s="0" t="n">
        <v>833.179</v>
      </c>
      <c r="L9" s="4"/>
    </row>
    <row r="10" customFormat="false" ht="15" hidden="false" customHeight="false" outlineLevel="0" collapsed="false">
      <c r="A10" s="0" t="n">
        <v>7</v>
      </c>
      <c r="B10" s="0" t="n">
        <f aca="false">A10/250</f>
        <v>0.028</v>
      </c>
      <c r="C10" s="0" t="n">
        <v>401.974</v>
      </c>
      <c r="E10" s="0" t="n">
        <v>7</v>
      </c>
      <c r="F10" s="0" t="n">
        <f aca="false">E10/250</f>
        <v>0.028</v>
      </c>
      <c r="G10" s="0" t="n">
        <v>632.542</v>
      </c>
      <c r="H10" s="4"/>
      <c r="I10" s="0" t="n">
        <v>7</v>
      </c>
      <c r="J10" s="0" t="n">
        <f aca="false">I10/250</f>
        <v>0.028</v>
      </c>
      <c r="K10" s="0" t="n">
        <v>842.298</v>
      </c>
    </row>
    <row r="11" customFormat="false" ht="15" hidden="false" customHeight="false" outlineLevel="0" collapsed="false">
      <c r="A11" s="0" t="n">
        <v>8</v>
      </c>
      <c r="B11" s="0" t="n">
        <f aca="false">A11/250</f>
        <v>0.032</v>
      </c>
      <c r="C11" s="0" t="n">
        <v>413.743</v>
      </c>
      <c r="E11" s="0" t="n">
        <v>8</v>
      </c>
      <c r="F11" s="0" t="n">
        <f aca="false">E11/250</f>
        <v>0.032</v>
      </c>
      <c r="G11" s="0" t="n">
        <v>658.722</v>
      </c>
      <c r="I11" s="0" t="n">
        <v>8</v>
      </c>
      <c r="J11" s="0" t="n">
        <f aca="false">I11/250</f>
        <v>0.032</v>
      </c>
      <c r="K11" s="0" t="n">
        <v>917.418</v>
      </c>
      <c r="P11" s="4"/>
    </row>
    <row r="12" customFormat="false" ht="15" hidden="false" customHeight="false" outlineLevel="0" collapsed="false">
      <c r="A12" s="0" t="n">
        <v>9</v>
      </c>
      <c r="B12" s="0" t="n">
        <f aca="false">A12/250</f>
        <v>0.036</v>
      </c>
      <c r="C12" s="0" t="n">
        <v>432.315</v>
      </c>
      <c r="E12" s="0" t="n">
        <v>9</v>
      </c>
      <c r="F12" s="0" t="n">
        <f aca="false">E12/250</f>
        <v>0.036</v>
      </c>
      <c r="G12" s="0" t="n">
        <v>712.787</v>
      </c>
      <c r="H12" s="4"/>
      <c r="I12" s="0" t="n">
        <v>9</v>
      </c>
      <c r="J12" s="0" t="n">
        <f aca="false">I12/250</f>
        <v>0.036</v>
      </c>
      <c r="K12" s="0" t="n">
        <v>946.835</v>
      </c>
    </row>
    <row r="13" customFormat="false" ht="15" hidden="false" customHeight="false" outlineLevel="0" collapsed="false">
      <c r="A13" s="0" t="n">
        <v>10</v>
      </c>
      <c r="B13" s="0" t="n">
        <f aca="false">A13/250</f>
        <v>0.04</v>
      </c>
      <c r="C13" s="0" t="n">
        <v>447.948</v>
      </c>
      <c r="E13" s="0" t="n">
        <v>10</v>
      </c>
      <c r="F13" s="0" t="n">
        <f aca="false">E13/250</f>
        <v>0.04</v>
      </c>
      <c r="G13" s="0" t="n">
        <v>717.198</v>
      </c>
      <c r="I13" s="0" t="n">
        <v>10</v>
      </c>
      <c r="J13" s="0" t="n">
        <f aca="false">I13/250</f>
        <v>0.04</v>
      </c>
      <c r="K13" s="0" t="n">
        <v>961.484</v>
      </c>
      <c r="L13" s="4"/>
      <c r="P13" s="4"/>
    </row>
    <row r="14" customFormat="false" ht="15" hidden="false" customHeight="false" outlineLevel="0" collapsed="false">
      <c r="A14" s="0" t="n">
        <v>11</v>
      </c>
      <c r="B14" s="0" t="n">
        <f aca="false">A14/250</f>
        <v>0.044</v>
      </c>
      <c r="C14" s="0" t="n">
        <v>489.173</v>
      </c>
      <c r="E14" s="0" t="n">
        <v>11</v>
      </c>
      <c r="F14" s="0" t="n">
        <f aca="false">E14/250</f>
        <v>0.044</v>
      </c>
      <c r="G14" s="0" t="n">
        <v>770.644</v>
      </c>
      <c r="I14" s="0" t="n">
        <v>11</v>
      </c>
      <c r="J14" s="0" t="n">
        <f aca="false">I14/250</f>
        <v>0.044</v>
      </c>
      <c r="K14" s="0" t="n">
        <v>971.138</v>
      </c>
      <c r="L14" s="4"/>
    </row>
    <row r="15" customFormat="false" ht="15" hidden="false" customHeight="false" outlineLevel="0" collapsed="false">
      <c r="A15" s="0" t="n">
        <v>12</v>
      </c>
      <c r="B15" s="0" t="n">
        <f aca="false">A15/250</f>
        <v>0.048</v>
      </c>
      <c r="C15" s="0" t="n">
        <v>491.541</v>
      </c>
      <c r="E15" s="0" t="n">
        <v>12</v>
      </c>
      <c r="F15" s="0" t="n">
        <f aca="false">E15/250</f>
        <v>0.048</v>
      </c>
      <c r="G15" s="0" t="n">
        <v>779.947</v>
      </c>
      <c r="I15" s="0" t="n">
        <v>12</v>
      </c>
      <c r="J15" s="0" t="n">
        <f aca="false">I15/250</f>
        <v>0.048</v>
      </c>
      <c r="K15" s="0" t="n">
        <v>975.249</v>
      </c>
    </row>
    <row r="16" customFormat="false" ht="15" hidden="false" customHeight="false" outlineLevel="0" collapsed="false">
      <c r="A16" s="0" t="n">
        <v>13</v>
      </c>
      <c r="B16" s="0" t="n">
        <f aca="false">A16/250</f>
        <v>0.052</v>
      </c>
      <c r="C16" s="0" t="n">
        <v>530.793</v>
      </c>
      <c r="E16" s="0" t="n">
        <v>13</v>
      </c>
      <c r="F16" s="0" t="n">
        <f aca="false">E16/250</f>
        <v>0.052</v>
      </c>
      <c r="G16" s="0" t="n">
        <v>839.083</v>
      </c>
      <c r="I16" s="0" t="n">
        <v>13</v>
      </c>
      <c r="J16" s="0" t="n">
        <f aca="false">I16/250</f>
        <v>0.052</v>
      </c>
      <c r="K16" s="0" t="n">
        <v>1011.247</v>
      </c>
    </row>
    <row r="17" customFormat="false" ht="15" hidden="false" customHeight="false" outlineLevel="0" collapsed="false">
      <c r="A17" s="0" t="n">
        <v>14</v>
      </c>
      <c r="B17" s="0" t="n">
        <f aca="false">A17/250</f>
        <v>0.056</v>
      </c>
      <c r="C17" s="0" t="n">
        <v>532.161</v>
      </c>
      <c r="E17" s="0" t="n">
        <v>14</v>
      </c>
      <c r="F17" s="0" t="n">
        <f aca="false">E17/250</f>
        <v>0.056</v>
      </c>
      <c r="G17" s="0" t="n">
        <v>857.982</v>
      </c>
      <c r="H17" s="4"/>
      <c r="I17" s="0" t="n">
        <v>14</v>
      </c>
      <c r="J17" s="0" t="n">
        <f aca="false">I17/250</f>
        <v>0.056</v>
      </c>
      <c r="K17" s="0" t="n">
        <v>1070.861</v>
      </c>
      <c r="S17" s="4"/>
    </row>
    <row r="18" customFormat="false" ht="15" hidden="false" customHeight="false" outlineLevel="0" collapsed="false">
      <c r="A18" s="0" t="n">
        <v>15</v>
      </c>
      <c r="B18" s="0" t="n">
        <f aca="false">A18/250</f>
        <v>0.06</v>
      </c>
      <c r="C18" s="0" t="n">
        <v>539.14</v>
      </c>
      <c r="E18" s="0" t="n">
        <v>15</v>
      </c>
      <c r="F18" s="0" t="n">
        <f aca="false">E18/250</f>
        <v>0.06</v>
      </c>
      <c r="G18" s="0" t="n">
        <v>894.091</v>
      </c>
      <c r="H18" s="4"/>
      <c r="I18" s="0" t="n">
        <v>15</v>
      </c>
      <c r="J18" s="0" t="n">
        <f aca="false">I18/250</f>
        <v>0.06</v>
      </c>
      <c r="K18" s="0" t="n">
        <v>1085.386</v>
      </c>
      <c r="L18" s="4"/>
      <c r="P18" s="4"/>
    </row>
    <row r="19" customFormat="false" ht="15" hidden="false" customHeight="false" outlineLevel="0" collapsed="false">
      <c r="A19" s="0" t="n">
        <v>16</v>
      </c>
      <c r="B19" s="0" t="n">
        <f aca="false">A19/250</f>
        <v>0.064</v>
      </c>
      <c r="C19" s="0" t="n">
        <v>571.316</v>
      </c>
      <c r="E19" s="0" t="n">
        <v>16</v>
      </c>
      <c r="F19" s="0" t="n">
        <f aca="false">E19/250</f>
        <v>0.064</v>
      </c>
      <c r="G19" s="0" t="n">
        <v>902.602</v>
      </c>
      <c r="I19" s="0" t="n">
        <v>16</v>
      </c>
      <c r="J19" s="0" t="n">
        <f aca="false">I19/250</f>
        <v>0.064</v>
      </c>
      <c r="K19" s="0" t="n">
        <v>1098.951</v>
      </c>
    </row>
    <row r="20" customFormat="false" ht="15" hidden="false" customHeight="false" outlineLevel="0" collapsed="false">
      <c r="A20" s="0" t="n">
        <v>17</v>
      </c>
      <c r="B20" s="0" t="n">
        <f aca="false">A20/250</f>
        <v>0.068</v>
      </c>
      <c r="C20" s="0" t="n">
        <v>590.494</v>
      </c>
      <c r="E20" s="0" t="n">
        <v>17</v>
      </c>
      <c r="F20" s="0" t="n">
        <f aca="false">E20/250</f>
        <v>0.068</v>
      </c>
      <c r="G20" s="0" t="n">
        <v>930.403</v>
      </c>
      <c r="I20" s="0" t="n">
        <v>17</v>
      </c>
      <c r="J20" s="0" t="n">
        <f aca="false">I20/250</f>
        <v>0.068</v>
      </c>
      <c r="K20" s="0" t="n">
        <v>1129.39</v>
      </c>
      <c r="W20" s="4"/>
    </row>
    <row r="21" customFormat="false" ht="15" hidden="false" customHeight="false" outlineLevel="0" collapsed="false">
      <c r="A21" s="0" t="n">
        <v>18</v>
      </c>
      <c r="B21" s="0" t="n">
        <f aca="false">A21/250</f>
        <v>0.072</v>
      </c>
      <c r="C21" s="0" t="n">
        <v>591.602</v>
      </c>
      <c r="E21" s="0" t="n">
        <v>18</v>
      </c>
      <c r="F21" s="0" t="n">
        <f aca="false">E21/250</f>
        <v>0.072</v>
      </c>
      <c r="G21" s="0" t="n">
        <v>939.89</v>
      </c>
      <c r="I21" s="0" t="n">
        <v>18</v>
      </c>
      <c r="J21" s="0" t="n">
        <f aca="false">I21/250</f>
        <v>0.072</v>
      </c>
      <c r="K21" s="0" t="n">
        <v>1131.911</v>
      </c>
    </row>
    <row r="22" customFormat="false" ht="15" hidden="false" customHeight="false" outlineLevel="0" collapsed="false">
      <c r="A22" s="0" t="n">
        <v>19</v>
      </c>
      <c r="B22" s="0" t="n">
        <f aca="false">A22/250</f>
        <v>0.076</v>
      </c>
      <c r="C22" s="0" t="n">
        <v>593.934</v>
      </c>
      <c r="E22" s="0" t="n">
        <v>19</v>
      </c>
      <c r="F22" s="0" t="n">
        <f aca="false">E22/250</f>
        <v>0.076</v>
      </c>
      <c r="G22" s="0" t="n">
        <v>949.672</v>
      </c>
      <c r="H22" s="4"/>
      <c r="I22" s="0" t="n">
        <v>19</v>
      </c>
      <c r="J22" s="0" t="n">
        <f aca="false">I22/250</f>
        <v>0.076</v>
      </c>
      <c r="K22" s="0" t="n">
        <v>1154.858</v>
      </c>
      <c r="L22" s="4"/>
      <c r="P22" s="4"/>
    </row>
    <row r="23" customFormat="false" ht="15" hidden="false" customHeight="false" outlineLevel="0" collapsed="false">
      <c r="A23" s="0" t="n">
        <v>20</v>
      </c>
      <c r="B23" s="0" t="n">
        <f aca="false">A23/250</f>
        <v>0.08</v>
      </c>
      <c r="C23" s="0" t="n">
        <v>594.611</v>
      </c>
      <c r="E23" s="0" t="n">
        <v>20</v>
      </c>
      <c r="F23" s="0" t="n">
        <f aca="false">E23/250</f>
        <v>0.08</v>
      </c>
      <c r="G23" s="0" t="n">
        <v>959.696</v>
      </c>
      <c r="H23" s="4"/>
      <c r="I23" s="0" t="n">
        <v>20</v>
      </c>
      <c r="J23" s="0" t="n">
        <f aca="false">I23/250</f>
        <v>0.08</v>
      </c>
      <c r="K23" s="0" t="n">
        <v>1170.647</v>
      </c>
      <c r="L23" s="4"/>
    </row>
    <row r="24" customFormat="false" ht="15" hidden="false" customHeight="false" outlineLevel="0" collapsed="false">
      <c r="A24" s="0" t="n">
        <v>21</v>
      </c>
      <c r="B24" s="0" t="n">
        <f aca="false">A24/250</f>
        <v>0.084</v>
      </c>
      <c r="C24" s="0" t="n">
        <v>610.124</v>
      </c>
      <c r="E24" s="0" t="n">
        <v>21</v>
      </c>
      <c r="F24" s="0" t="n">
        <f aca="false">E24/250</f>
        <v>0.084</v>
      </c>
      <c r="G24" s="0" t="n">
        <v>976.937</v>
      </c>
      <c r="I24" s="0" t="n">
        <v>21</v>
      </c>
      <c r="J24" s="0" t="n">
        <f aca="false">I24/250</f>
        <v>0.084</v>
      </c>
      <c r="K24" s="0" t="n">
        <v>1188.415</v>
      </c>
      <c r="P24" s="4"/>
      <c r="S24" s="4"/>
    </row>
    <row r="25" customFormat="false" ht="15" hidden="false" customHeight="false" outlineLevel="0" collapsed="false">
      <c r="A25" s="0" t="n">
        <v>22</v>
      </c>
      <c r="B25" s="0" t="n">
        <f aca="false">A25/250</f>
        <v>0.088</v>
      </c>
      <c r="C25" s="0" t="n">
        <v>644.187</v>
      </c>
      <c r="E25" s="0" t="n">
        <v>22</v>
      </c>
      <c r="F25" s="0" t="n">
        <f aca="false">E25/250</f>
        <v>0.088</v>
      </c>
      <c r="G25" s="0" t="n">
        <v>978.054</v>
      </c>
      <c r="I25" s="0" t="n">
        <v>22</v>
      </c>
      <c r="J25" s="0" t="n">
        <f aca="false">I25/250</f>
        <v>0.088</v>
      </c>
      <c r="K25" s="0" t="n">
        <v>1217.902</v>
      </c>
    </row>
    <row r="26" customFormat="false" ht="15" hidden="false" customHeight="false" outlineLevel="0" collapsed="false">
      <c r="A26" s="0" t="n">
        <v>23</v>
      </c>
      <c r="B26" s="0" t="n">
        <f aca="false">A26/250</f>
        <v>0.092</v>
      </c>
      <c r="C26" s="0" t="n">
        <v>662.908</v>
      </c>
      <c r="E26" s="0" t="n">
        <v>23</v>
      </c>
      <c r="F26" s="0" t="n">
        <f aca="false">E26/250</f>
        <v>0.092</v>
      </c>
      <c r="G26" s="0" t="n">
        <v>982.946</v>
      </c>
      <c r="I26" s="0" t="n">
        <v>23</v>
      </c>
      <c r="J26" s="0" t="n">
        <f aca="false">I26/250</f>
        <v>0.092</v>
      </c>
      <c r="K26" s="0" t="n">
        <v>1234.85</v>
      </c>
      <c r="P26" s="4"/>
    </row>
    <row r="27" customFormat="false" ht="15" hidden="false" customHeight="false" outlineLevel="0" collapsed="false">
      <c r="A27" s="0" t="n">
        <v>24</v>
      </c>
      <c r="B27" s="0" t="n">
        <f aca="false">A27/250</f>
        <v>0.096</v>
      </c>
      <c r="C27" s="0" t="n">
        <v>699.465</v>
      </c>
      <c r="E27" s="0" t="n">
        <v>24</v>
      </c>
      <c r="F27" s="0" t="n">
        <f aca="false">E27/250</f>
        <v>0.096</v>
      </c>
      <c r="G27" s="0" t="n">
        <v>984.985</v>
      </c>
      <c r="I27" s="0" t="n">
        <v>24</v>
      </c>
      <c r="J27" s="0" t="n">
        <f aca="false">I27/250</f>
        <v>0.096</v>
      </c>
      <c r="K27" s="0" t="n">
        <v>1265.161</v>
      </c>
      <c r="L27" s="4"/>
    </row>
    <row r="28" customFormat="false" ht="15" hidden="false" customHeight="false" outlineLevel="0" collapsed="false">
      <c r="A28" s="0" t="n">
        <v>25</v>
      </c>
      <c r="B28" s="0" t="n">
        <f aca="false">A28/250</f>
        <v>0.1</v>
      </c>
      <c r="C28" s="0" t="n">
        <v>712.836</v>
      </c>
      <c r="E28" s="0" t="n">
        <v>25</v>
      </c>
      <c r="F28" s="0" t="n">
        <f aca="false">E28/250</f>
        <v>0.1</v>
      </c>
      <c r="G28" s="0" t="n">
        <v>988.552</v>
      </c>
      <c r="I28" s="0" t="n">
        <v>25</v>
      </c>
      <c r="J28" s="0" t="n">
        <f aca="false">I28/250</f>
        <v>0.1</v>
      </c>
      <c r="K28" s="0" t="n">
        <v>1294.883</v>
      </c>
      <c r="L28" s="4"/>
      <c r="P28" s="4"/>
      <c r="S28" s="4"/>
    </row>
    <row r="29" customFormat="false" ht="15" hidden="false" customHeight="false" outlineLevel="0" collapsed="false">
      <c r="A29" s="0" t="n">
        <v>26</v>
      </c>
      <c r="B29" s="0" t="n">
        <f aca="false">A29/250</f>
        <v>0.104</v>
      </c>
      <c r="C29" s="0" t="n">
        <v>720.955</v>
      </c>
      <c r="E29" s="0" t="n">
        <v>26</v>
      </c>
      <c r="F29" s="0" t="n">
        <f aca="false">E29/250</f>
        <v>0.104</v>
      </c>
      <c r="G29" s="0" t="n">
        <v>992.586</v>
      </c>
      <c r="I29" s="0" t="n">
        <v>26</v>
      </c>
      <c r="J29" s="0" t="n">
        <f aca="false">I29/250</f>
        <v>0.104</v>
      </c>
      <c r="K29" s="0" t="n">
        <v>1297.626</v>
      </c>
      <c r="L29" s="4"/>
      <c r="P29" s="4"/>
      <c r="W29" s="4"/>
    </row>
    <row r="30" customFormat="false" ht="15" hidden="false" customHeight="false" outlineLevel="0" collapsed="false">
      <c r="A30" s="0" t="n">
        <v>27</v>
      </c>
      <c r="B30" s="0" t="n">
        <f aca="false">A30/250</f>
        <v>0.108</v>
      </c>
      <c r="C30" s="0" t="n">
        <v>727.057</v>
      </c>
      <c r="E30" s="0" t="n">
        <v>27</v>
      </c>
      <c r="F30" s="0" t="n">
        <f aca="false">E30/250</f>
        <v>0.108</v>
      </c>
      <c r="G30" s="0" t="n">
        <v>994.542</v>
      </c>
      <c r="I30" s="0" t="n">
        <v>27</v>
      </c>
      <c r="J30" s="0" t="n">
        <f aca="false">I30/250</f>
        <v>0.108</v>
      </c>
      <c r="K30" s="0" t="n">
        <v>1314.744</v>
      </c>
      <c r="L30" s="4"/>
      <c r="P30" s="4"/>
    </row>
    <row r="31" customFormat="false" ht="15" hidden="false" customHeight="false" outlineLevel="0" collapsed="false">
      <c r="A31" s="0" t="n">
        <v>28</v>
      </c>
      <c r="B31" s="0" t="n">
        <f aca="false">A31/250</f>
        <v>0.112</v>
      </c>
      <c r="C31" s="0" t="n">
        <v>743.957</v>
      </c>
      <c r="E31" s="0" t="n">
        <v>28</v>
      </c>
      <c r="F31" s="0" t="n">
        <f aca="false">E31/250</f>
        <v>0.112</v>
      </c>
      <c r="G31" s="0" t="n">
        <v>996.873</v>
      </c>
      <c r="I31" s="0" t="n">
        <v>28</v>
      </c>
      <c r="J31" s="0" t="n">
        <f aca="false">I31/250</f>
        <v>0.112</v>
      </c>
      <c r="K31" s="0" t="n">
        <v>1355.852</v>
      </c>
      <c r="W31" s="4"/>
    </row>
    <row r="32" customFormat="false" ht="15" hidden="false" customHeight="false" outlineLevel="0" collapsed="false">
      <c r="A32" s="0" t="n">
        <v>29</v>
      </c>
      <c r="B32" s="0" t="n">
        <f aca="false">A32/250</f>
        <v>0.116</v>
      </c>
      <c r="C32" s="0" t="n">
        <v>748.473</v>
      </c>
      <c r="E32" s="0" t="n">
        <v>29</v>
      </c>
      <c r="F32" s="0" t="n">
        <f aca="false">E32/250</f>
        <v>0.116</v>
      </c>
      <c r="G32" s="0" t="n">
        <v>1005.938</v>
      </c>
      <c r="I32" s="0" t="n">
        <v>29</v>
      </c>
      <c r="J32" s="0" t="n">
        <f aca="false">I32/250</f>
        <v>0.116</v>
      </c>
      <c r="K32" s="0" t="n">
        <v>1377.773</v>
      </c>
      <c r="L32" s="4"/>
      <c r="P32" s="4"/>
    </row>
    <row r="33" customFormat="false" ht="15" hidden="false" customHeight="false" outlineLevel="0" collapsed="false">
      <c r="A33" s="0" t="n">
        <v>30</v>
      </c>
      <c r="B33" s="0" t="n">
        <f aca="false">A33/250</f>
        <v>0.12</v>
      </c>
      <c r="C33" s="0" t="n">
        <v>769.042</v>
      </c>
      <c r="E33" s="0" t="n">
        <v>30</v>
      </c>
      <c r="F33" s="0" t="n">
        <f aca="false">E33/250</f>
        <v>0.12</v>
      </c>
      <c r="G33" s="0" t="n">
        <v>1008.297</v>
      </c>
      <c r="H33" s="4"/>
      <c r="I33" s="0" t="n">
        <v>30</v>
      </c>
      <c r="J33" s="0" t="n">
        <f aca="false">I33/250</f>
        <v>0.12</v>
      </c>
      <c r="K33" s="0" t="n">
        <v>1379.142</v>
      </c>
      <c r="S33" s="4"/>
      <c r="W33" s="4"/>
    </row>
    <row r="34" customFormat="false" ht="15" hidden="false" customHeight="false" outlineLevel="0" collapsed="false">
      <c r="A34" s="0" t="n">
        <v>31</v>
      </c>
      <c r="B34" s="0" t="n">
        <f aca="false">A34/250</f>
        <v>0.124</v>
      </c>
      <c r="C34" s="0" t="n">
        <v>771.881</v>
      </c>
      <c r="E34" s="0" t="n">
        <v>31</v>
      </c>
      <c r="F34" s="0" t="n">
        <f aca="false">E34/250</f>
        <v>0.124</v>
      </c>
      <c r="G34" s="0" t="n">
        <v>1010.676</v>
      </c>
      <c r="I34" s="0" t="n">
        <v>31</v>
      </c>
      <c r="J34" s="0" t="n">
        <f aca="false">I34/250</f>
        <v>0.124</v>
      </c>
      <c r="K34" s="0" t="n">
        <v>1382.666</v>
      </c>
      <c r="P34" s="4"/>
    </row>
    <row r="35" customFormat="false" ht="15" hidden="false" customHeight="false" outlineLevel="0" collapsed="false">
      <c r="A35" s="0" t="n">
        <v>32</v>
      </c>
      <c r="B35" s="0" t="n">
        <f aca="false">A35/250</f>
        <v>0.128</v>
      </c>
      <c r="C35" s="0" t="n">
        <v>831.6</v>
      </c>
      <c r="E35" s="0" t="n">
        <v>32</v>
      </c>
      <c r="F35" s="0" t="n">
        <f aca="false">E35/250</f>
        <v>0.128</v>
      </c>
      <c r="G35" s="0" t="n">
        <v>1014.351</v>
      </c>
      <c r="I35" s="0" t="n">
        <v>32</v>
      </c>
      <c r="J35" s="0" t="n">
        <f aca="false">I35/250</f>
        <v>0.128</v>
      </c>
      <c r="K35" s="0" t="n">
        <v>1385.693</v>
      </c>
      <c r="L35" s="4"/>
    </row>
    <row r="36" customFormat="false" ht="15" hidden="false" customHeight="false" outlineLevel="0" collapsed="false">
      <c r="A36" s="0" t="n">
        <v>33</v>
      </c>
      <c r="B36" s="0" t="n">
        <f aca="false">A36/250</f>
        <v>0.132</v>
      </c>
      <c r="C36" s="0" t="n">
        <v>832.452</v>
      </c>
      <c r="E36" s="0" t="n">
        <v>33</v>
      </c>
      <c r="F36" s="0" t="n">
        <f aca="false">E36/250</f>
        <v>0.132</v>
      </c>
      <c r="G36" s="0" t="n">
        <v>1015.269</v>
      </c>
      <c r="I36" s="0" t="n">
        <v>33</v>
      </c>
      <c r="J36" s="0" t="n">
        <f aca="false">I36/250</f>
        <v>0.132</v>
      </c>
      <c r="K36" s="0" t="n">
        <v>1396.988</v>
      </c>
      <c r="P36" s="4"/>
      <c r="S36" s="4"/>
    </row>
    <row r="37" customFormat="false" ht="15" hidden="false" customHeight="false" outlineLevel="0" collapsed="false">
      <c r="A37" s="0" t="n">
        <v>34</v>
      </c>
      <c r="B37" s="0" t="n">
        <f aca="false">A37/250</f>
        <v>0.136</v>
      </c>
      <c r="C37" s="0" t="n">
        <v>850.766</v>
      </c>
      <c r="E37" s="0" t="n">
        <v>34</v>
      </c>
      <c r="F37" s="0" t="n">
        <f aca="false">E37/250</f>
        <v>0.136</v>
      </c>
      <c r="G37" s="0" t="n">
        <v>1052.589</v>
      </c>
      <c r="I37" s="0" t="n">
        <v>34</v>
      </c>
      <c r="J37" s="0" t="n">
        <f aca="false">I37/250</f>
        <v>0.136</v>
      </c>
      <c r="K37" s="0" t="n">
        <v>1403.336</v>
      </c>
      <c r="L37" s="4"/>
      <c r="P37" s="4"/>
    </row>
    <row r="38" customFormat="false" ht="15" hidden="false" customHeight="false" outlineLevel="0" collapsed="false">
      <c r="A38" s="0" t="n">
        <v>35</v>
      </c>
      <c r="B38" s="0" t="n">
        <f aca="false">A38/250</f>
        <v>0.14</v>
      </c>
      <c r="C38" s="0" t="n">
        <v>880.616</v>
      </c>
      <c r="E38" s="0" t="n">
        <v>35</v>
      </c>
      <c r="F38" s="0" t="n">
        <f aca="false">E38/250</f>
        <v>0.14</v>
      </c>
      <c r="G38" s="0" t="n">
        <v>1068.343</v>
      </c>
      <c r="I38" s="0" t="n">
        <v>35</v>
      </c>
      <c r="J38" s="0" t="n">
        <f aca="false">I38/250</f>
        <v>0.14</v>
      </c>
      <c r="K38" s="0" t="n">
        <v>1442.637</v>
      </c>
      <c r="P38" s="4"/>
    </row>
    <row r="39" customFormat="false" ht="15" hidden="false" customHeight="false" outlineLevel="0" collapsed="false">
      <c r="A39" s="0" t="n">
        <v>36</v>
      </c>
      <c r="B39" s="0" t="n">
        <f aca="false">A39/250</f>
        <v>0.144</v>
      </c>
      <c r="C39" s="0" t="n">
        <v>880.758</v>
      </c>
      <c r="E39" s="0" t="n">
        <v>36</v>
      </c>
      <c r="F39" s="0" t="n">
        <f aca="false">E39/250</f>
        <v>0.144</v>
      </c>
      <c r="G39" s="0" t="n">
        <v>1086.849</v>
      </c>
      <c r="I39" s="0" t="n">
        <v>36</v>
      </c>
      <c r="J39" s="0" t="n">
        <f aca="false">I39/250</f>
        <v>0.144</v>
      </c>
      <c r="K39" s="0" t="n">
        <v>1456.9</v>
      </c>
      <c r="P39" s="4"/>
    </row>
    <row r="40" customFormat="false" ht="15" hidden="false" customHeight="false" outlineLevel="0" collapsed="false">
      <c r="A40" s="0" t="n">
        <v>37</v>
      </c>
      <c r="B40" s="0" t="n">
        <f aca="false">A40/250</f>
        <v>0.148</v>
      </c>
      <c r="C40" s="0" t="n">
        <v>882.731</v>
      </c>
      <c r="E40" s="0" t="n">
        <v>37</v>
      </c>
      <c r="F40" s="0" t="n">
        <f aca="false">E40/250</f>
        <v>0.148</v>
      </c>
      <c r="G40" s="0" t="n">
        <v>1098.917</v>
      </c>
      <c r="I40" s="0" t="n">
        <v>37</v>
      </c>
      <c r="J40" s="0" t="n">
        <f aca="false">I40/250</f>
        <v>0.148</v>
      </c>
      <c r="K40" s="0" t="n">
        <v>1545.452</v>
      </c>
      <c r="P40" s="4"/>
    </row>
    <row r="41" customFormat="false" ht="15" hidden="false" customHeight="false" outlineLevel="0" collapsed="false">
      <c r="A41" s="0" t="n">
        <v>38</v>
      </c>
      <c r="B41" s="0" t="n">
        <f aca="false">A41/250</f>
        <v>0.152</v>
      </c>
      <c r="C41" s="0" t="n">
        <v>883.668</v>
      </c>
      <c r="E41" s="0" t="n">
        <v>38</v>
      </c>
      <c r="F41" s="0" t="n">
        <f aca="false">E41/250</f>
        <v>0.152</v>
      </c>
      <c r="G41" s="0" t="n">
        <v>1110.769</v>
      </c>
      <c r="H41" s="4"/>
      <c r="I41" s="0" t="n">
        <v>38</v>
      </c>
      <c r="J41" s="0" t="n">
        <f aca="false">I41/250</f>
        <v>0.152</v>
      </c>
      <c r="K41" s="0" t="n">
        <v>1546.335</v>
      </c>
      <c r="L41" s="4"/>
      <c r="P41" s="4"/>
    </row>
    <row r="42" customFormat="false" ht="15" hidden="false" customHeight="false" outlineLevel="0" collapsed="false">
      <c r="A42" s="0" t="n">
        <v>39</v>
      </c>
      <c r="B42" s="0" t="n">
        <f aca="false">A42/250</f>
        <v>0.156</v>
      </c>
      <c r="C42" s="0" t="n">
        <v>925.015</v>
      </c>
      <c r="E42" s="0" t="n">
        <v>39</v>
      </c>
      <c r="F42" s="0" t="n">
        <f aca="false">E42/250</f>
        <v>0.156</v>
      </c>
      <c r="G42" s="0" t="n">
        <v>1118.008</v>
      </c>
      <c r="H42" s="4"/>
      <c r="I42" s="0" t="n">
        <v>39</v>
      </c>
      <c r="J42" s="0" t="n">
        <f aca="false">I42/250</f>
        <v>0.156</v>
      </c>
      <c r="K42" s="0" t="n">
        <v>1573.431</v>
      </c>
      <c r="P42" s="4"/>
    </row>
    <row r="43" customFormat="false" ht="15" hidden="false" customHeight="false" outlineLevel="0" collapsed="false">
      <c r="A43" s="0" t="n">
        <v>40</v>
      </c>
      <c r="B43" s="0" t="n">
        <f aca="false">A43/250</f>
        <v>0.16</v>
      </c>
      <c r="C43" s="0" t="n">
        <v>925.391</v>
      </c>
      <c r="E43" s="0" t="n">
        <v>40</v>
      </c>
      <c r="F43" s="0" t="n">
        <f aca="false">E43/250</f>
        <v>0.16</v>
      </c>
      <c r="G43" s="0" t="n">
        <v>1124.738</v>
      </c>
      <c r="I43" s="0" t="n">
        <v>40</v>
      </c>
      <c r="J43" s="0" t="n">
        <f aca="false">I43/250</f>
        <v>0.16</v>
      </c>
      <c r="K43" s="0" t="n">
        <v>1576.982</v>
      </c>
      <c r="P43" s="4"/>
    </row>
    <row r="44" customFormat="false" ht="15" hidden="false" customHeight="false" outlineLevel="0" collapsed="false">
      <c r="A44" s="0" t="n">
        <v>41</v>
      </c>
      <c r="B44" s="0" t="n">
        <f aca="false">A44/250</f>
        <v>0.164</v>
      </c>
      <c r="C44" s="0" t="n">
        <v>925.633</v>
      </c>
      <c r="E44" s="0" t="n">
        <v>41</v>
      </c>
      <c r="F44" s="0" t="n">
        <f aca="false">E44/250</f>
        <v>0.164</v>
      </c>
      <c r="G44" s="0" t="n">
        <v>1149.184</v>
      </c>
      <c r="I44" s="0" t="n">
        <v>41</v>
      </c>
      <c r="J44" s="0" t="n">
        <f aca="false">I44/250</f>
        <v>0.164</v>
      </c>
      <c r="K44" s="0" t="n">
        <v>1599.676</v>
      </c>
    </row>
    <row r="45" customFormat="false" ht="15" hidden="false" customHeight="false" outlineLevel="0" collapsed="false">
      <c r="A45" s="0" t="n">
        <v>42</v>
      </c>
      <c r="B45" s="0" t="n">
        <f aca="false">A45/250</f>
        <v>0.168</v>
      </c>
      <c r="C45" s="0" t="n">
        <v>962.139</v>
      </c>
      <c r="E45" s="0" t="n">
        <v>42</v>
      </c>
      <c r="F45" s="0" t="n">
        <f aca="false">E45/250</f>
        <v>0.168</v>
      </c>
      <c r="G45" s="0" t="n">
        <v>1158.024</v>
      </c>
      <c r="I45" s="0" t="n">
        <v>42</v>
      </c>
      <c r="J45" s="0" t="n">
        <f aca="false">I45/250</f>
        <v>0.168</v>
      </c>
      <c r="K45" s="0" t="n">
        <v>1614.4</v>
      </c>
      <c r="P45" s="4"/>
    </row>
    <row r="46" customFormat="false" ht="15" hidden="false" customHeight="false" outlineLevel="0" collapsed="false">
      <c r="A46" s="0" t="n">
        <v>43</v>
      </c>
      <c r="B46" s="0" t="n">
        <f aca="false">A46/250</f>
        <v>0.172</v>
      </c>
      <c r="C46" s="0" t="n">
        <v>968.77</v>
      </c>
      <c r="E46" s="0" t="n">
        <v>43</v>
      </c>
      <c r="F46" s="0" t="n">
        <f aca="false">E46/250</f>
        <v>0.172</v>
      </c>
      <c r="G46" s="0" t="n">
        <v>1162.979</v>
      </c>
      <c r="I46" s="0" t="n">
        <v>43</v>
      </c>
      <c r="J46" s="0" t="n">
        <f aca="false">I46/250</f>
        <v>0.172</v>
      </c>
      <c r="K46" s="0" t="n">
        <v>1636.898</v>
      </c>
    </row>
    <row r="47" customFormat="false" ht="15" hidden="false" customHeight="false" outlineLevel="0" collapsed="false">
      <c r="A47" s="0" t="n">
        <v>44</v>
      </c>
      <c r="B47" s="0" t="n">
        <f aca="false">A47/250</f>
        <v>0.176</v>
      </c>
      <c r="C47" s="0" t="n">
        <v>981.344</v>
      </c>
      <c r="E47" s="0" t="n">
        <v>44</v>
      </c>
      <c r="F47" s="0" t="n">
        <f aca="false">E47/250</f>
        <v>0.176</v>
      </c>
      <c r="G47" s="0" t="n">
        <v>1163.617</v>
      </c>
      <c r="I47" s="0" t="n">
        <v>44</v>
      </c>
      <c r="J47" s="0" t="n">
        <f aca="false">I47/250</f>
        <v>0.176</v>
      </c>
      <c r="K47" s="0" t="n">
        <v>1663.413</v>
      </c>
    </row>
    <row r="48" customFormat="false" ht="15" hidden="false" customHeight="false" outlineLevel="0" collapsed="false">
      <c r="A48" s="0" t="n">
        <v>45</v>
      </c>
      <c r="B48" s="0" t="n">
        <f aca="false">A48/250</f>
        <v>0.18</v>
      </c>
      <c r="C48" s="0" t="n">
        <v>990.683</v>
      </c>
      <c r="E48" s="0" t="n">
        <v>45</v>
      </c>
      <c r="F48" s="0" t="n">
        <f aca="false">E48/250</f>
        <v>0.18</v>
      </c>
      <c r="G48" s="0" t="n">
        <v>1178.791</v>
      </c>
      <c r="H48" s="4"/>
      <c r="I48" s="0" t="n">
        <v>45</v>
      </c>
      <c r="J48" s="0" t="n">
        <f aca="false">I48/250</f>
        <v>0.18</v>
      </c>
      <c r="K48" s="0" t="n">
        <v>1699.937</v>
      </c>
      <c r="S48" s="4"/>
    </row>
    <row r="49" customFormat="false" ht="15" hidden="false" customHeight="false" outlineLevel="0" collapsed="false">
      <c r="A49" s="0" t="n">
        <v>46</v>
      </c>
      <c r="B49" s="0" t="n">
        <f aca="false">A49/250</f>
        <v>0.184</v>
      </c>
      <c r="C49" s="0" t="n">
        <v>992.753</v>
      </c>
      <c r="E49" s="0" t="n">
        <v>46</v>
      </c>
      <c r="F49" s="0" t="n">
        <f aca="false">E49/250</f>
        <v>0.184</v>
      </c>
      <c r="G49" s="0" t="n">
        <v>1187.093</v>
      </c>
      <c r="H49" s="4"/>
      <c r="I49" s="0" t="n">
        <v>46</v>
      </c>
      <c r="J49" s="0" t="n">
        <f aca="false">I49/250</f>
        <v>0.184</v>
      </c>
      <c r="K49" s="0" t="n">
        <v>1738.981</v>
      </c>
      <c r="W49" s="4"/>
    </row>
    <row r="50" customFormat="false" ht="15" hidden="false" customHeight="false" outlineLevel="0" collapsed="false">
      <c r="A50" s="0" t="n">
        <v>47</v>
      </c>
      <c r="B50" s="0" t="n">
        <f aca="false">A50/250</f>
        <v>0.188</v>
      </c>
      <c r="C50" s="0" t="n">
        <v>994.839</v>
      </c>
      <c r="E50" s="0" t="n">
        <v>47</v>
      </c>
      <c r="F50" s="0" t="n">
        <f aca="false">E50/250</f>
        <v>0.188</v>
      </c>
      <c r="G50" s="0" t="n">
        <v>1192.84</v>
      </c>
      <c r="H50" s="4"/>
      <c r="I50" s="0" t="n">
        <v>47</v>
      </c>
      <c r="J50" s="0" t="n">
        <f aca="false">I50/250</f>
        <v>0.188</v>
      </c>
      <c r="K50" s="0" t="n">
        <v>1742.058</v>
      </c>
      <c r="L50" s="4"/>
    </row>
    <row r="51" customFormat="false" ht="15" hidden="false" customHeight="false" outlineLevel="0" collapsed="false">
      <c r="A51" s="0" t="n">
        <v>48</v>
      </c>
      <c r="B51" s="0" t="n">
        <f aca="false">A51/250</f>
        <v>0.192</v>
      </c>
      <c r="C51" s="0" t="n">
        <v>998.421</v>
      </c>
      <c r="E51" s="0" t="n">
        <v>48</v>
      </c>
      <c r="F51" s="0" t="n">
        <f aca="false">E51/250</f>
        <v>0.192</v>
      </c>
      <c r="G51" s="0" t="n">
        <v>1198.715</v>
      </c>
      <c r="I51" s="0" t="n">
        <v>48</v>
      </c>
      <c r="J51" s="0" t="n">
        <f aca="false">I51/250</f>
        <v>0.192</v>
      </c>
      <c r="K51" s="0" t="n">
        <v>1780.373</v>
      </c>
      <c r="L51" s="4"/>
    </row>
    <row r="52" customFormat="false" ht="15" hidden="false" customHeight="false" outlineLevel="0" collapsed="false">
      <c r="A52" s="0" t="n">
        <v>49</v>
      </c>
      <c r="B52" s="0" t="n">
        <f aca="false">A52/250</f>
        <v>0.196</v>
      </c>
      <c r="C52" s="0" t="n">
        <v>1000.895</v>
      </c>
      <c r="E52" s="0" t="n">
        <v>49</v>
      </c>
      <c r="F52" s="0" t="n">
        <f aca="false">E52/250</f>
        <v>0.196</v>
      </c>
      <c r="G52" s="0" t="n">
        <v>1207.815</v>
      </c>
      <c r="H52" s="4"/>
      <c r="I52" s="0" t="n">
        <v>49</v>
      </c>
      <c r="J52" s="0" t="n">
        <f aca="false">I52/250</f>
        <v>0.196</v>
      </c>
      <c r="K52" s="0" t="n">
        <v>1790.206</v>
      </c>
      <c r="W52" s="4"/>
    </row>
    <row r="53" customFormat="false" ht="15" hidden="false" customHeight="false" outlineLevel="0" collapsed="false">
      <c r="A53" s="0" t="n">
        <v>50</v>
      </c>
      <c r="B53" s="0" t="n">
        <f aca="false">A53/250</f>
        <v>0.2</v>
      </c>
      <c r="C53" s="0" t="n">
        <v>1015.997</v>
      </c>
      <c r="E53" s="0" t="n">
        <v>50</v>
      </c>
      <c r="F53" s="0" t="n">
        <f aca="false">E53/250</f>
        <v>0.2</v>
      </c>
      <c r="G53" s="0" t="n">
        <v>1209.314</v>
      </c>
      <c r="I53" s="0" t="n">
        <v>50</v>
      </c>
      <c r="J53" s="0" t="n">
        <f aca="false">I53/250</f>
        <v>0.2</v>
      </c>
      <c r="K53" s="0" t="n">
        <v>1804.359</v>
      </c>
    </row>
    <row r="54" s="4" customFormat="true" ht="15" hidden="false" customHeight="false" outlineLevel="0" collapsed="false">
      <c r="A54" s="0" t="n">
        <v>51</v>
      </c>
      <c r="B54" s="0" t="n">
        <f aca="false">A54/250</f>
        <v>0.204</v>
      </c>
      <c r="C54" s="0" t="n">
        <v>1017.226</v>
      </c>
      <c r="D54" s="0"/>
      <c r="E54" s="0" t="n">
        <v>51</v>
      </c>
      <c r="F54" s="0" t="n">
        <f aca="false">E54/250</f>
        <v>0.204</v>
      </c>
      <c r="G54" s="0" t="n">
        <v>1210.623</v>
      </c>
      <c r="H54" s="0"/>
      <c r="I54" s="0" t="n">
        <v>51</v>
      </c>
      <c r="J54" s="0" t="n">
        <f aca="false">I54/250</f>
        <v>0.204</v>
      </c>
      <c r="K54" s="0" t="n">
        <v>1807.595</v>
      </c>
      <c r="L54" s="0"/>
      <c r="M54" s="0"/>
      <c r="N54" s="0"/>
      <c r="O54" s="0"/>
      <c r="P54" s="0"/>
      <c r="Q54" s="0"/>
      <c r="R54" s="0"/>
      <c r="S54" s="0"/>
      <c r="U54" s="0"/>
      <c r="V54" s="0"/>
      <c r="W54" s="0"/>
    </row>
    <row r="55" s="4" customFormat="true" ht="15" hidden="false" customHeight="false" outlineLevel="0" collapsed="false">
      <c r="A55" s="0" t="n">
        <v>52</v>
      </c>
      <c r="B55" s="0" t="n">
        <f aca="false">A55/250</f>
        <v>0.208</v>
      </c>
      <c r="C55" s="0" t="n">
        <v>1028.206</v>
      </c>
      <c r="D55" s="0"/>
      <c r="E55" s="0" t="n">
        <v>52</v>
      </c>
      <c r="F55" s="0" t="n">
        <f aca="false">E55/250</f>
        <v>0.208</v>
      </c>
      <c r="G55" s="0" t="n">
        <v>1220.092</v>
      </c>
      <c r="H55" s="0"/>
      <c r="I55" s="0" t="n">
        <v>52</v>
      </c>
      <c r="J55" s="0" t="n">
        <f aca="false">I55/250</f>
        <v>0.208</v>
      </c>
      <c r="K55" s="0" t="n">
        <v>1827.257</v>
      </c>
      <c r="L55" s="0"/>
      <c r="M55" s="0"/>
      <c r="N55" s="0"/>
      <c r="O55" s="0"/>
      <c r="P55" s="0"/>
      <c r="Q55" s="0"/>
      <c r="R55" s="0"/>
      <c r="S55" s="0"/>
      <c r="U55" s="0"/>
      <c r="V55" s="0"/>
      <c r="W55" s="0"/>
    </row>
    <row r="56" s="4" customFormat="true" ht="15" hidden="false" customHeight="false" outlineLevel="0" collapsed="false">
      <c r="A56" s="0" t="n">
        <v>53</v>
      </c>
      <c r="B56" s="0" t="n">
        <f aca="false">A56/250</f>
        <v>0.212</v>
      </c>
      <c r="C56" s="0" t="n">
        <v>1035.497</v>
      </c>
      <c r="D56" s="0"/>
      <c r="E56" s="0" t="n">
        <v>53</v>
      </c>
      <c r="F56" s="0" t="n">
        <f aca="false">E56/250</f>
        <v>0.212</v>
      </c>
      <c r="G56" s="0" t="n">
        <v>1222.61</v>
      </c>
      <c r="H56" s="0"/>
      <c r="I56" s="0" t="n">
        <v>53</v>
      </c>
      <c r="J56" s="0" t="n">
        <f aca="false">I56/250</f>
        <v>0.212</v>
      </c>
      <c r="K56" s="0" t="n">
        <v>1838.174</v>
      </c>
      <c r="M56" s="0"/>
      <c r="N56" s="0"/>
      <c r="O56" s="0"/>
      <c r="P56" s="0"/>
      <c r="Q56" s="0"/>
      <c r="R56" s="0"/>
      <c r="S56" s="0"/>
      <c r="U56" s="0"/>
      <c r="V56" s="0"/>
      <c r="W56" s="0"/>
    </row>
    <row r="57" s="4" customFormat="true" ht="15" hidden="false" customHeight="false" outlineLevel="0" collapsed="false">
      <c r="A57" s="0" t="n">
        <v>54</v>
      </c>
      <c r="B57" s="0" t="n">
        <f aca="false">A57/250</f>
        <v>0.216</v>
      </c>
      <c r="C57" s="0" t="n">
        <v>1037.698</v>
      </c>
      <c r="D57" s="0"/>
      <c r="E57" s="0" t="n">
        <v>54</v>
      </c>
      <c r="F57" s="0" t="n">
        <f aca="false">E57/250</f>
        <v>0.216</v>
      </c>
      <c r="G57" s="0" t="n">
        <v>1233.226</v>
      </c>
      <c r="H57" s="0"/>
      <c r="I57" s="0" t="n">
        <v>54</v>
      </c>
      <c r="J57" s="0" t="n">
        <f aca="false">I57/250</f>
        <v>0.216</v>
      </c>
      <c r="K57" s="0" t="n">
        <v>1842.841</v>
      </c>
      <c r="M57" s="0"/>
      <c r="N57" s="0"/>
      <c r="O57" s="0"/>
      <c r="P57" s="0"/>
      <c r="Q57" s="0"/>
      <c r="R57" s="0"/>
      <c r="S57" s="0"/>
      <c r="U57" s="0"/>
      <c r="V57" s="0"/>
      <c r="W57" s="0"/>
    </row>
    <row r="58" s="4" customFormat="true" ht="15" hidden="false" customHeight="false" outlineLevel="0" collapsed="false">
      <c r="A58" s="0" t="n">
        <v>55</v>
      </c>
      <c r="B58" s="0" t="n">
        <f aca="false">A58/250</f>
        <v>0.22</v>
      </c>
      <c r="C58" s="0" t="n">
        <v>1039.231</v>
      </c>
      <c r="D58" s="0"/>
      <c r="E58" s="0" t="n">
        <v>55</v>
      </c>
      <c r="F58" s="0" t="n">
        <f aca="false">E58/250</f>
        <v>0.22</v>
      </c>
      <c r="G58" s="0" t="n">
        <v>1234.136</v>
      </c>
      <c r="I58" s="0" t="n">
        <v>55</v>
      </c>
      <c r="J58" s="0" t="n">
        <f aca="false">I58/250</f>
        <v>0.22</v>
      </c>
      <c r="K58" s="0" t="n">
        <v>1845.731</v>
      </c>
      <c r="L58" s="0"/>
      <c r="M58" s="0"/>
      <c r="N58" s="0"/>
      <c r="O58" s="0"/>
      <c r="P58" s="0"/>
      <c r="Q58" s="0"/>
      <c r="R58" s="0"/>
      <c r="S58" s="0"/>
      <c r="U58" s="0"/>
      <c r="V58" s="0"/>
      <c r="W58" s="0"/>
    </row>
    <row r="59" s="4" customFormat="true" ht="15" hidden="false" customHeight="false" outlineLevel="0" collapsed="false">
      <c r="A59" s="0" t="n">
        <v>56</v>
      </c>
      <c r="B59" s="0" t="n">
        <f aca="false">A59/250</f>
        <v>0.224</v>
      </c>
      <c r="C59" s="0" t="n">
        <v>1041.601</v>
      </c>
      <c r="D59" s="0"/>
      <c r="E59" s="0" t="n">
        <v>56</v>
      </c>
      <c r="F59" s="0" t="n">
        <f aca="false">E59/250</f>
        <v>0.224</v>
      </c>
      <c r="G59" s="0" t="n">
        <v>1241.376</v>
      </c>
      <c r="H59" s="0"/>
      <c r="I59" s="0" t="n">
        <v>56</v>
      </c>
      <c r="J59" s="0" t="n">
        <f aca="false">I59/250</f>
        <v>0.224</v>
      </c>
      <c r="K59" s="0" t="n">
        <v>1892.063</v>
      </c>
      <c r="L59" s="0"/>
      <c r="M59" s="0"/>
      <c r="N59" s="0"/>
      <c r="O59" s="0"/>
      <c r="P59" s="0"/>
      <c r="Q59" s="0"/>
      <c r="R59" s="0"/>
      <c r="S59" s="0"/>
      <c r="U59" s="0"/>
      <c r="V59" s="0"/>
      <c r="W59" s="0"/>
    </row>
    <row r="60" s="4" customFormat="true" ht="15" hidden="false" customHeight="false" outlineLevel="0" collapsed="false">
      <c r="A60" s="0" t="n">
        <v>57</v>
      </c>
      <c r="B60" s="0" t="n">
        <f aca="false">A60/250</f>
        <v>0.228</v>
      </c>
      <c r="C60" s="0" t="n">
        <v>1055.466</v>
      </c>
      <c r="D60" s="0"/>
      <c r="E60" s="0" t="n">
        <v>57</v>
      </c>
      <c r="F60" s="0" t="n">
        <f aca="false">E60/250</f>
        <v>0.228</v>
      </c>
      <c r="G60" s="0" t="n">
        <v>1246.083</v>
      </c>
      <c r="H60" s="0"/>
      <c r="I60" s="0" t="n">
        <v>57</v>
      </c>
      <c r="J60" s="0" t="n">
        <f aca="false">I60/250</f>
        <v>0.228</v>
      </c>
      <c r="K60" s="0" t="n">
        <v>1894.836</v>
      </c>
      <c r="L60" s="0"/>
      <c r="M60" s="0"/>
      <c r="N60" s="0"/>
      <c r="O60" s="0"/>
      <c r="P60" s="0"/>
      <c r="Q60" s="0"/>
      <c r="R60" s="0"/>
      <c r="S60" s="0"/>
      <c r="U60" s="0"/>
      <c r="V60" s="0"/>
      <c r="W60" s="0"/>
    </row>
    <row r="61" s="4" customFormat="true" ht="15" hidden="false" customHeight="false" outlineLevel="0" collapsed="false">
      <c r="A61" s="0" t="n">
        <v>58</v>
      </c>
      <c r="B61" s="0" t="n">
        <f aca="false">A61/250</f>
        <v>0.232</v>
      </c>
      <c r="C61" s="0" t="n">
        <v>1061.276</v>
      </c>
      <c r="D61" s="0"/>
      <c r="E61" s="0" t="n">
        <v>58</v>
      </c>
      <c r="F61" s="0" t="n">
        <f aca="false">E61/250</f>
        <v>0.232</v>
      </c>
      <c r="G61" s="0" t="n">
        <v>1255.72</v>
      </c>
      <c r="H61" s="0"/>
      <c r="I61" s="0" t="n">
        <v>58</v>
      </c>
      <c r="J61" s="0" t="n">
        <f aca="false">I61/250</f>
        <v>0.232</v>
      </c>
      <c r="K61" s="0" t="n">
        <v>1901.511</v>
      </c>
      <c r="L61" s="0"/>
      <c r="M61" s="0"/>
      <c r="N61" s="0"/>
      <c r="O61" s="0"/>
      <c r="P61" s="0"/>
      <c r="Q61" s="0"/>
      <c r="R61" s="0"/>
      <c r="S61" s="0"/>
      <c r="U61" s="0"/>
      <c r="V61" s="0"/>
      <c r="W61" s="0"/>
    </row>
    <row r="62" s="4" customFormat="true" ht="15" hidden="false" customHeight="false" outlineLevel="0" collapsed="false">
      <c r="A62" s="0" t="n">
        <v>59</v>
      </c>
      <c r="B62" s="0" t="n">
        <f aca="false">A62/250</f>
        <v>0.236</v>
      </c>
      <c r="C62" s="0" t="n">
        <v>1061.64</v>
      </c>
      <c r="D62" s="0"/>
      <c r="E62" s="0" t="n">
        <v>59</v>
      </c>
      <c r="F62" s="0" t="n">
        <f aca="false">E62/250</f>
        <v>0.236</v>
      </c>
      <c r="G62" s="0" t="n">
        <v>1260.242</v>
      </c>
      <c r="H62" s="0"/>
      <c r="I62" s="0" t="n">
        <v>59</v>
      </c>
      <c r="J62" s="0" t="n">
        <f aca="false">I62/250</f>
        <v>0.236</v>
      </c>
      <c r="K62" s="0" t="n">
        <v>1915.362</v>
      </c>
      <c r="L62" s="0"/>
      <c r="M62" s="0"/>
      <c r="N62" s="0"/>
      <c r="O62" s="0"/>
      <c r="P62" s="0"/>
      <c r="Q62" s="0"/>
      <c r="R62" s="0"/>
      <c r="S62" s="0"/>
      <c r="U62" s="0"/>
      <c r="V62" s="0"/>
      <c r="W62" s="0"/>
    </row>
    <row r="63" s="4" customFormat="true" ht="15" hidden="false" customHeight="false" outlineLevel="0" collapsed="false">
      <c r="A63" s="0" t="n">
        <v>60</v>
      </c>
      <c r="B63" s="0" t="n">
        <f aca="false">A63/250</f>
        <v>0.24</v>
      </c>
      <c r="C63" s="0" t="n">
        <v>1078.379</v>
      </c>
      <c r="D63" s="0"/>
      <c r="E63" s="0" t="n">
        <v>60</v>
      </c>
      <c r="F63" s="0" t="n">
        <f aca="false">E63/250</f>
        <v>0.24</v>
      </c>
      <c r="G63" s="0" t="n">
        <v>1278.036</v>
      </c>
      <c r="H63" s="0"/>
      <c r="I63" s="0" t="n">
        <v>60</v>
      </c>
      <c r="J63" s="0" t="n">
        <f aca="false">I63/250</f>
        <v>0.24</v>
      </c>
      <c r="K63" s="0" t="n">
        <v>1915.562</v>
      </c>
      <c r="L63" s="0"/>
      <c r="M63" s="0"/>
      <c r="N63" s="0"/>
      <c r="O63" s="0"/>
      <c r="P63" s="0"/>
      <c r="Q63" s="0"/>
      <c r="R63" s="0"/>
      <c r="S63" s="0"/>
      <c r="U63" s="0"/>
      <c r="V63" s="0"/>
      <c r="W63" s="0"/>
    </row>
    <row r="64" s="4" customFormat="true" ht="15" hidden="false" customHeight="false" outlineLevel="0" collapsed="false">
      <c r="A64" s="0" t="n">
        <v>61</v>
      </c>
      <c r="B64" s="0" t="n">
        <f aca="false">A64/250</f>
        <v>0.244</v>
      </c>
      <c r="C64" s="0" t="n">
        <v>1094.042</v>
      </c>
      <c r="D64" s="0"/>
      <c r="E64" s="0" t="n">
        <v>61</v>
      </c>
      <c r="F64" s="0" t="n">
        <f aca="false">E64/250</f>
        <v>0.244</v>
      </c>
      <c r="G64" s="0" t="n">
        <v>1279.314</v>
      </c>
      <c r="H64" s="0"/>
      <c r="I64" s="0" t="n">
        <v>61</v>
      </c>
      <c r="J64" s="0" t="n">
        <f aca="false">I64/250</f>
        <v>0.244</v>
      </c>
      <c r="K64" s="0" t="n">
        <v>1941.517</v>
      </c>
      <c r="L64" s="0"/>
      <c r="M64" s="0"/>
      <c r="N64" s="0"/>
      <c r="O64" s="0"/>
      <c r="P64" s="0"/>
      <c r="Q64" s="0"/>
      <c r="R64" s="0"/>
      <c r="S64" s="0"/>
      <c r="U64" s="0"/>
      <c r="V64" s="0"/>
      <c r="W64" s="0"/>
    </row>
    <row r="65" s="4" customFormat="true" ht="15" hidden="false" customHeight="false" outlineLevel="0" collapsed="false">
      <c r="A65" s="0" t="n">
        <v>62</v>
      </c>
      <c r="B65" s="0" t="n">
        <f aca="false">A65/250</f>
        <v>0.248</v>
      </c>
      <c r="C65" s="0" t="n">
        <v>1117.727</v>
      </c>
      <c r="D65" s="0"/>
      <c r="E65" s="0" t="n">
        <v>62</v>
      </c>
      <c r="F65" s="0" t="n">
        <f aca="false">E65/250</f>
        <v>0.248</v>
      </c>
      <c r="G65" s="0" t="n">
        <v>1282.475</v>
      </c>
      <c r="H65" s="0"/>
      <c r="I65" s="0" t="n">
        <v>62</v>
      </c>
      <c r="J65" s="0" t="n">
        <f aca="false">I65/250</f>
        <v>0.248</v>
      </c>
      <c r="K65" s="0" t="n">
        <v>1944.254</v>
      </c>
      <c r="L65" s="0"/>
      <c r="M65" s="0"/>
      <c r="N65" s="0"/>
      <c r="O65" s="0"/>
      <c r="P65" s="0"/>
      <c r="Q65" s="0"/>
      <c r="R65" s="0"/>
      <c r="S65" s="0"/>
      <c r="U65" s="0"/>
      <c r="V65" s="0"/>
      <c r="W65" s="0"/>
    </row>
    <row r="66" s="4" customFormat="true" ht="15" hidden="false" customHeight="false" outlineLevel="0" collapsed="false">
      <c r="A66" s="0" t="n">
        <v>63</v>
      </c>
      <c r="B66" s="0" t="n">
        <f aca="false">A66/250</f>
        <v>0.252</v>
      </c>
      <c r="C66" s="0" t="n">
        <v>1120.821</v>
      </c>
      <c r="D66" s="0"/>
      <c r="E66" s="0" t="n">
        <v>63</v>
      </c>
      <c r="F66" s="0" t="n">
        <f aca="false">E66/250</f>
        <v>0.252</v>
      </c>
      <c r="G66" s="0" t="n">
        <v>1286.273</v>
      </c>
      <c r="H66" s="0"/>
      <c r="I66" s="0" t="n">
        <v>63</v>
      </c>
      <c r="J66" s="0" t="n">
        <f aca="false">I66/250</f>
        <v>0.252</v>
      </c>
      <c r="K66" s="0" t="n">
        <v>1966.501</v>
      </c>
      <c r="L66" s="0"/>
      <c r="M66" s="0"/>
      <c r="N66" s="0"/>
      <c r="O66" s="0"/>
      <c r="P66" s="0"/>
      <c r="Q66" s="0"/>
      <c r="R66" s="0"/>
      <c r="U66" s="0"/>
      <c r="V66" s="0"/>
    </row>
    <row r="67" s="4" customFormat="true" ht="15" hidden="false" customHeight="false" outlineLevel="0" collapsed="false">
      <c r="A67" s="0" t="n">
        <v>64</v>
      </c>
      <c r="B67" s="0" t="n">
        <f aca="false">A67/250</f>
        <v>0.256</v>
      </c>
      <c r="C67" s="0" t="n">
        <v>1121.389</v>
      </c>
      <c r="D67" s="0"/>
      <c r="E67" s="0" t="n">
        <v>64</v>
      </c>
      <c r="F67" s="0" t="n">
        <f aca="false">E67/250</f>
        <v>0.256</v>
      </c>
      <c r="G67" s="0" t="n">
        <v>1295.418</v>
      </c>
      <c r="H67" s="0"/>
      <c r="I67" s="0" t="n">
        <v>64</v>
      </c>
      <c r="J67" s="0" t="n">
        <f aca="false">I67/250</f>
        <v>0.256</v>
      </c>
      <c r="K67" s="0" t="n">
        <v>1976.215</v>
      </c>
      <c r="L67" s="0"/>
      <c r="M67" s="0"/>
      <c r="N67" s="0"/>
      <c r="O67" s="0"/>
      <c r="P67" s="0"/>
      <c r="Q67" s="0"/>
      <c r="R67" s="0"/>
      <c r="S67" s="0"/>
      <c r="U67" s="0"/>
      <c r="V67" s="0"/>
      <c r="W67" s="0"/>
    </row>
    <row r="68" s="4" customFormat="true" ht="15" hidden="false" customHeight="false" outlineLevel="0" collapsed="false">
      <c r="A68" s="0" t="n">
        <v>65</v>
      </c>
      <c r="B68" s="0" t="n">
        <f aca="false">A68/250</f>
        <v>0.26</v>
      </c>
      <c r="C68" s="0" t="n">
        <v>1124.175</v>
      </c>
      <c r="D68" s="0"/>
      <c r="E68" s="0" t="n">
        <v>65</v>
      </c>
      <c r="F68" s="0" t="n">
        <f aca="false">E68/250</f>
        <v>0.26</v>
      </c>
      <c r="G68" s="0" t="n">
        <v>1309.762</v>
      </c>
      <c r="I68" s="0" t="n">
        <v>65</v>
      </c>
      <c r="J68" s="0" t="n">
        <f aca="false">I68/250</f>
        <v>0.26</v>
      </c>
      <c r="K68" s="0" t="n">
        <v>1977.71</v>
      </c>
      <c r="L68" s="0"/>
      <c r="M68" s="0"/>
      <c r="N68" s="0"/>
      <c r="O68" s="0"/>
      <c r="P68" s="0"/>
      <c r="Q68" s="0"/>
      <c r="R68" s="0"/>
      <c r="U68" s="0"/>
      <c r="V68" s="0"/>
      <c r="W68" s="0"/>
    </row>
    <row r="69" s="4" customFormat="true" ht="15" hidden="false" customHeight="false" outlineLevel="0" collapsed="false">
      <c r="A69" s="0" t="n">
        <v>66</v>
      </c>
      <c r="B69" s="0" t="n">
        <f aca="false">A69/250</f>
        <v>0.264</v>
      </c>
      <c r="C69" s="0" t="n">
        <v>1124.385</v>
      </c>
      <c r="D69" s="0"/>
      <c r="E69" s="0" t="n">
        <v>66</v>
      </c>
      <c r="F69" s="0" t="n">
        <f aca="false">E69/250</f>
        <v>0.264</v>
      </c>
      <c r="G69" s="0" t="n">
        <v>1318.174</v>
      </c>
      <c r="H69" s="0"/>
      <c r="I69" s="0" t="n">
        <v>66</v>
      </c>
      <c r="J69" s="0" t="n">
        <f aca="false">I69/250</f>
        <v>0.264</v>
      </c>
      <c r="K69" s="0" t="n">
        <v>1986.652</v>
      </c>
      <c r="L69" s="0"/>
      <c r="M69" s="0"/>
      <c r="N69" s="0"/>
      <c r="O69" s="0"/>
      <c r="P69" s="0"/>
      <c r="Q69" s="0"/>
      <c r="R69" s="0"/>
      <c r="S69" s="0"/>
      <c r="U69" s="0"/>
      <c r="V69" s="0"/>
    </row>
    <row r="70" s="4" customFormat="true" ht="15" hidden="false" customHeight="false" outlineLevel="0" collapsed="false">
      <c r="A70" s="0" t="n">
        <v>67</v>
      </c>
      <c r="B70" s="0" t="n">
        <f aca="false">A70/250</f>
        <v>0.268</v>
      </c>
      <c r="C70" s="0" t="n">
        <v>1129.904</v>
      </c>
      <c r="D70" s="0"/>
      <c r="E70" s="0" t="n">
        <v>67</v>
      </c>
      <c r="F70" s="0" t="n">
        <f aca="false">E70/250</f>
        <v>0.268</v>
      </c>
      <c r="G70" s="0" t="n">
        <v>1320.303</v>
      </c>
      <c r="I70" s="0" t="n">
        <v>67</v>
      </c>
      <c r="J70" s="0" t="n">
        <f aca="false">I70/250</f>
        <v>0.268</v>
      </c>
      <c r="K70" s="0" t="n">
        <v>2052.366</v>
      </c>
      <c r="L70" s="0"/>
      <c r="M70" s="0"/>
      <c r="N70" s="0"/>
      <c r="O70" s="0"/>
      <c r="P70" s="0"/>
      <c r="Q70" s="0"/>
      <c r="R70" s="0"/>
      <c r="U70" s="0"/>
      <c r="V70" s="0"/>
    </row>
    <row r="71" s="4" customFormat="true" ht="15" hidden="false" customHeight="false" outlineLevel="0" collapsed="false">
      <c r="A71" s="0" t="n">
        <v>68</v>
      </c>
      <c r="B71" s="0" t="n">
        <f aca="false">A71/250</f>
        <v>0.272</v>
      </c>
      <c r="C71" s="0" t="n">
        <v>1156.478</v>
      </c>
      <c r="D71" s="0"/>
      <c r="E71" s="0" t="n">
        <v>68</v>
      </c>
      <c r="F71" s="0" t="n">
        <f aca="false">E71/250</f>
        <v>0.272</v>
      </c>
      <c r="G71" s="0" t="n">
        <v>1352.301</v>
      </c>
      <c r="H71" s="0"/>
      <c r="I71" s="0" t="n">
        <v>68</v>
      </c>
      <c r="J71" s="0" t="n">
        <f aca="false">I71/250</f>
        <v>0.272</v>
      </c>
      <c r="K71" s="0" t="n">
        <v>2066.645</v>
      </c>
      <c r="L71" s="0"/>
      <c r="M71" s="0"/>
      <c r="N71" s="0"/>
      <c r="O71" s="0"/>
      <c r="P71" s="0"/>
      <c r="Q71" s="0"/>
      <c r="R71" s="0"/>
      <c r="U71" s="0"/>
      <c r="V71" s="0"/>
      <c r="W71" s="0"/>
    </row>
    <row r="72" s="4" customFormat="true" ht="15" hidden="false" customHeight="false" outlineLevel="0" collapsed="false">
      <c r="A72" s="0" t="n">
        <v>69</v>
      </c>
      <c r="B72" s="0" t="n">
        <f aca="false">A72/250</f>
        <v>0.276</v>
      </c>
      <c r="C72" s="0" t="n">
        <v>1156.851</v>
      </c>
      <c r="D72" s="0"/>
      <c r="E72" s="0" t="n">
        <v>69</v>
      </c>
      <c r="F72" s="0" t="n">
        <f aca="false">E72/250</f>
        <v>0.276</v>
      </c>
      <c r="G72" s="0" t="n">
        <v>1375.884</v>
      </c>
      <c r="H72" s="0"/>
      <c r="I72" s="0" t="n">
        <v>69</v>
      </c>
      <c r="J72" s="0" t="n">
        <f aca="false">I72/250</f>
        <v>0.276</v>
      </c>
      <c r="K72" s="0" t="n">
        <v>2081.939</v>
      </c>
      <c r="L72" s="0"/>
      <c r="M72" s="0"/>
      <c r="N72" s="0"/>
      <c r="O72" s="0"/>
      <c r="P72" s="0"/>
      <c r="Q72" s="0"/>
      <c r="R72" s="0"/>
      <c r="S72" s="0"/>
      <c r="U72" s="0"/>
      <c r="V72" s="0"/>
      <c r="W72" s="0"/>
    </row>
    <row r="73" s="4" customFormat="true" ht="15" hidden="false" customHeight="false" outlineLevel="0" collapsed="false">
      <c r="A73" s="0" t="n">
        <v>70</v>
      </c>
      <c r="B73" s="0" t="n">
        <f aca="false">A73/250</f>
        <v>0.28</v>
      </c>
      <c r="C73" s="0" t="n">
        <v>1164.346</v>
      </c>
      <c r="D73" s="0"/>
      <c r="E73" s="0" t="n">
        <v>70</v>
      </c>
      <c r="F73" s="0" t="n">
        <f aca="false">E73/250</f>
        <v>0.28</v>
      </c>
      <c r="G73" s="0" t="n">
        <v>1379.387</v>
      </c>
      <c r="H73" s="0"/>
      <c r="I73" s="0" t="n">
        <v>70</v>
      </c>
      <c r="J73" s="0" t="n">
        <f aca="false">I73/250</f>
        <v>0.28</v>
      </c>
      <c r="K73" s="0" t="n">
        <v>2084.22</v>
      </c>
      <c r="L73" s="0"/>
      <c r="M73" s="0"/>
      <c r="N73" s="0"/>
      <c r="O73" s="0"/>
      <c r="P73" s="0"/>
      <c r="Q73" s="0"/>
      <c r="R73" s="0"/>
      <c r="U73" s="0"/>
      <c r="V73" s="0"/>
      <c r="W73" s="0"/>
    </row>
    <row r="74" s="4" customFormat="true" ht="15" hidden="false" customHeight="false" outlineLevel="0" collapsed="false">
      <c r="A74" s="0" t="n">
        <v>71</v>
      </c>
      <c r="B74" s="0" t="n">
        <f aca="false">A74/250</f>
        <v>0.284</v>
      </c>
      <c r="C74" s="0" t="n">
        <v>1166.162</v>
      </c>
      <c r="D74" s="0"/>
      <c r="E74" s="0" t="n">
        <v>71</v>
      </c>
      <c r="F74" s="0" t="n">
        <f aca="false">E74/250</f>
        <v>0.284</v>
      </c>
      <c r="G74" s="0" t="n">
        <v>1387.511</v>
      </c>
      <c r="H74" s="0"/>
      <c r="I74" s="0" t="n">
        <v>71</v>
      </c>
      <c r="J74" s="0" t="n">
        <f aca="false">I74/250</f>
        <v>0.284</v>
      </c>
      <c r="K74" s="0" t="n">
        <v>2106.448</v>
      </c>
      <c r="L74" s="0"/>
      <c r="M74" s="0"/>
      <c r="N74" s="0"/>
      <c r="O74" s="0"/>
      <c r="P74" s="0"/>
      <c r="Q74" s="0"/>
      <c r="R74" s="0"/>
      <c r="S74" s="0"/>
      <c r="U74" s="0"/>
      <c r="V74" s="0"/>
      <c r="W74" s="0"/>
    </row>
    <row r="75" s="4" customFormat="true" ht="15" hidden="false" customHeight="false" outlineLevel="0" collapsed="false">
      <c r="A75" s="0" t="n">
        <v>72</v>
      </c>
      <c r="B75" s="0" t="n">
        <f aca="false">A75/250</f>
        <v>0.288</v>
      </c>
      <c r="C75" s="0" t="n">
        <v>1177.115</v>
      </c>
      <c r="D75" s="0"/>
      <c r="E75" s="0" t="n">
        <v>72</v>
      </c>
      <c r="F75" s="0" t="n">
        <f aca="false">E75/250</f>
        <v>0.288</v>
      </c>
      <c r="G75" s="0" t="n">
        <v>1411.328</v>
      </c>
      <c r="I75" s="0" t="n">
        <v>72</v>
      </c>
      <c r="J75" s="0" t="n">
        <f aca="false">I75/250</f>
        <v>0.288</v>
      </c>
      <c r="K75" s="0" t="n">
        <v>2115.437</v>
      </c>
      <c r="L75" s="0"/>
      <c r="M75" s="0"/>
      <c r="N75" s="0"/>
      <c r="O75" s="0"/>
      <c r="P75" s="0"/>
      <c r="Q75" s="0"/>
      <c r="R75" s="0"/>
      <c r="S75" s="0"/>
      <c r="U75" s="0"/>
      <c r="V75" s="0"/>
    </row>
    <row r="76" s="4" customFormat="true" ht="15" hidden="false" customHeight="false" outlineLevel="0" collapsed="false">
      <c r="A76" s="0" t="n">
        <v>73</v>
      </c>
      <c r="B76" s="0" t="n">
        <f aca="false">A76/250</f>
        <v>0.292</v>
      </c>
      <c r="C76" s="0" t="n">
        <v>1194.079</v>
      </c>
      <c r="D76" s="0"/>
      <c r="E76" s="0" t="n">
        <v>73</v>
      </c>
      <c r="F76" s="0" t="n">
        <f aca="false">E76/250</f>
        <v>0.292</v>
      </c>
      <c r="G76" s="0" t="n">
        <v>1412.997</v>
      </c>
      <c r="H76" s="0"/>
      <c r="I76" s="0" t="n">
        <v>73</v>
      </c>
      <c r="J76" s="0" t="n">
        <f aca="false">I76/250</f>
        <v>0.292</v>
      </c>
      <c r="K76" s="0" t="n">
        <v>2169.816</v>
      </c>
      <c r="L76" s="0"/>
      <c r="M76" s="0"/>
      <c r="N76" s="0"/>
      <c r="O76" s="0"/>
      <c r="P76" s="0"/>
      <c r="Q76" s="0"/>
      <c r="R76" s="0"/>
      <c r="S76" s="0"/>
      <c r="U76" s="0"/>
      <c r="V76" s="0"/>
      <c r="W76" s="0"/>
    </row>
    <row r="77" s="4" customFormat="true" ht="15" hidden="false" customHeight="false" outlineLevel="0" collapsed="false">
      <c r="A77" s="0" t="n">
        <v>74</v>
      </c>
      <c r="B77" s="0" t="n">
        <f aca="false">A77/250</f>
        <v>0.296</v>
      </c>
      <c r="C77" s="0" t="n">
        <v>1198.138</v>
      </c>
      <c r="D77" s="0"/>
      <c r="E77" s="0" t="n">
        <v>74</v>
      </c>
      <c r="F77" s="0" t="n">
        <f aca="false">E77/250</f>
        <v>0.296</v>
      </c>
      <c r="G77" s="0" t="n">
        <v>1416.813</v>
      </c>
      <c r="H77" s="0"/>
      <c r="I77" s="0" t="n">
        <v>74</v>
      </c>
      <c r="J77" s="0" t="n">
        <f aca="false">I77/250</f>
        <v>0.296</v>
      </c>
      <c r="K77" s="0" t="n">
        <v>2171.738</v>
      </c>
      <c r="L77" s="0"/>
      <c r="M77" s="0"/>
      <c r="N77" s="0"/>
      <c r="O77" s="0"/>
      <c r="P77" s="0"/>
      <c r="Q77" s="0"/>
      <c r="R77" s="0"/>
      <c r="S77" s="0"/>
      <c r="U77" s="0"/>
      <c r="V77" s="0"/>
    </row>
    <row r="78" s="4" customFormat="true" ht="15" hidden="false" customHeight="false" outlineLevel="0" collapsed="false">
      <c r="A78" s="0" t="n">
        <v>75</v>
      </c>
      <c r="B78" s="0" t="n">
        <f aca="false">A78/250</f>
        <v>0.3</v>
      </c>
      <c r="C78" s="0" t="n">
        <v>1212.966</v>
      </c>
      <c r="D78" s="0"/>
      <c r="E78" s="0" t="n">
        <v>75</v>
      </c>
      <c r="F78" s="0" t="n">
        <f aca="false">E78/250</f>
        <v>0.3</v>
      </c>
      <c r="G78" s="0" t="n">
        <v>1426.828</v>
      </c>
      <c r="H78" s="0"/>
      <c r="I78" s="0" t="n">
        <v>75</v>
      </c>
      <c r="J78" s="0" t="n">
        <f aca="false">I78/250</f>
        <v>0.3</v>
      </c>
      <c r="K78" s="0" t="n">
        <v>2176.996</v>
      </c>
      <c r="L78" s="0"/>
      <c r="M78" s="0"/>
      <c r="N78" s="0"/>
      <c r="O78" s="0"/>
      <c r="P78" s="0"/>
      <c r="Q78" s="0"/>
      <c r="R78" s="0"/>
      <c r="S78" s="0"/>
      <c r="U78" s="0"/>
      <c r="V78" s="0"/>
      <c r="W78" s="0"/>
    </row>
    <row r="79" s="4" customFormat="true" ht="15" hidden="false" customHeight="false" outlineLevel="0" collapsed="false">
      <c r="A79" s="0" t="n">
        <v>76</v>
      </c>
      <c r="B79" s="0" t="n">
        <f aca="false">A79/250</f>
        <v>0.304</v>
      </c>
      <c r="C79" s="0" t="n">
        <v>1217.109</v>
      </c>
      <c r="D79" s="0"/>
      <c r="E79" s="0" t="n">
        <v>76</v>
      </c>
      <c r="F79" s="0" t="n">
        <f aca="false">E79/250</f>
        <v>0.304</v>
      </c>
      <c r="G79" s="0" t="n">
        <v>1433.999</v>
      </c>
      <c r="H79" s="0"/>
      <c r="I79" s="0" t="n">
        <v>76</v>
      </c>
      <c r="J79" s="0" t="n">
        <f aca="false">I79/250</f>
        <v>0.304</v>
      </c>
      <c r="K79" s="0" t="n">
        <v>2180.435</v>
      </c>
      <c r="L79" s="0"/>
      <c r="M79" s="0"/>
      <c r="N79" s="0"/>
      <c r="O79" s="0"/>
      <c r="P79" s="0"/>
      <c r="Q79" s="0"/>
      <c r="R79" s="0"/>
      <c r="S79" s="0"/>
      <c r="U79" s="0"/>
      <c r="V79" s="0"/>
      <c r="W79" s="0"/>
    </row>
    <row r="80" s="4" customFormat="true" ht="15" hidden="false" customHeight="false" outlineLevel="0" collapsed="false">
      <c r="A80" s="0" t="n">
        <v>77</v>
      </c>
      <c r="B80" s="0" t="n">
        <f aca="false">A80/250</f>
        <v>0.308</v>
      </c>
      <c r="C80" s="0" t="n">
        <v>1231.582</v>
      </c>
      <c r="D80" s="0"/>
      <c r="E80" s="0" t="n">
        <v>77</v>
      </c>
      <c r="F80" s="0" t="n">
        <f aca="false">E80/250</f>
        <v>0.308</v>
      </c>
      <c r="G80" s="0" t="n">
        <v>1445.819</v>
      </c>
      <c r="H80" s="0"/>
      <c r="I80" s="0" t="n">
        <v>77</v>
      </c>
      <c r="J80" s="0" t="n">
        <f aca="false">I80/250</f>
        <v>0.308</v>
      </c>
      <c r="K80" s="0" t="n">
        <v>2183.606</v>
      </c>
      <c r="L80" s="0"/>
      <c r="M80" s="0"/>
      <c r="N80" s="0"/>
      <c r="O80" s="0"/>
      <c r="P80" s="0"/>
      <c r="Q80" s="0"/>
      <c r="R80" s="0"/>
      <c r="S80" s="0"/>
      <c r="U80" s="0"/>
      <c r="V80" s="0"/>
      <c r="W80" s="0"/>
    </row>
    <row r="81" s="4" customFormat="true" ht="15" hidden="false" customHeight="false" outlineLevel="0" collapsed="false">
      <c r="A81" s="0" t="n">
        <v>78</v>
      </c>
      <c r="B81" s="0" t="n">
        <f aca="false">A81/250</f>
        <v>0.312</v>
      </c>
      <c r="C81" s="0" t="n">
        <v>1235.516</v>
      </c>
      <c r="D81" s="0"/>
      <c r="E81" s="0" t="n">
        <v>78</v>
      </c>
      <c r="F81" s="0" t="n">
        <f aca="false">E81/250</f>
        <v>0.312</v>
      </c>
      <c r="G81" s="0" t="n">
        <v>1446.165</v>
      </c>
      <c r="H81" s="0"/>
      <c r="I81" s="0" t="n">
        <v>78</v>
      </c>
      <c r="J81" s="0" t="n">
        <f aca="false">I81/250</f>
        <v>0.312</v>
      </c>
      <c r="K81" s="0" t="n">
        <v>2217.68</v>
      </c>
      <c r="L81" s="0"/>
      <c r="M81" s="0"/>
      <c r="N81" s="0"/>
      <c r="O81" s="0"/>
      <c r="P81" s="0"/>
      <c r="Q81" s="0"/>
      <c r="R81" s="0"/>
      <c r="U81" s="0"/>
      <c r="V81" s="0"/>
      <c r="W81" s="5"/>
    </row>
    <row r="82" s="4" customFormat="true" ht="15" hidden="false" customHeight="false" outlineLevel="0" collapsed="false">
      <c r="A82" s="0" t="n">
        <v>79</v>
      </c>
      <c r="B82" s="0" t="n">
        <f aca="false">A82/250</f>
        <v>0.316</v>
      </c>
      <c r="C82" s="0" t="n">
        <v>1238.262</v>
      </c>
      <c r="D82" s="0"/>
      <c r="E82" s="0" t="n">
        <v>79</v>
      </c>
      <c r="F82" s="0" t="n">
        <f aca="false">E82/250</f>
        <v>0.316</v>
      </c>
      <c r="G82" s="0" t="n">
        <v>1465.408</v>
      </c>
      <c r="H82" s="0"/>
      <c r="I82" s="0" t="n">
        <v>79</v>
      </c>
      <c r="J82" s="0" t="n">
        <f aca="false">I82/250</f>
        <v>0.316</v>
      </c>
      <c r="K82" s="0" t="n">
        <v>2279.228</v>
      </c>
      <c r="L82" s="0"/>
      <c r="M82" s="0"/>
      <c r="N82" s="0"/>
      <c r="O82" s="0"/>
      <c r="P82" s="0"/>
      <c r="Q82" s="0"/>
      <c r="R82" s="0"/>
      <c r="S82" s="0"/>
      <c r="U82" s="0"/>
      <c r="V82" s="0"/>
      <c r="W82" s="0"/>
    </row>
    <row r="83" s="4" customFormat="true" ht="15" hidden="false" customHeight="false" outlineLevel="0" collapsed="false">
      <c r="A83" s="0" t="n">
        <v>80</v>
      </c>
      <c r="B83" s="0" t="n">
        <f aca="false">A83/250</f>
        <v>0.32</v>
      </c>
      <c r="C83" s="0" t="n">
        <v>1239.829</v>
      </c>
      <c r="D83" s="0"/>
      <c r="E83" s="0" t="n">
        <v>80</v>
      </c>
      <c r="F83" s="0" t="n">
        <f aca="false">E83/250</f>
        <v>0.32</v>
      </c>
      <c r="G83" s="0" t="n">
        <v>1470.434</v>
      </c>
      <c r="H83" s="0"/>
      <c r="I83" s="0" t="n">
        <v>80</v>
      </c>
      <c r="J83" s="0" t="n">
        <f aca="false">I83/250</f>
        <v>0.32</v>
      </c>
      <c r="K83" s="0" t="n">
        <v>2279.923</v>
      </c>
      <c r="L83" s="0"/>
      <c r="M83" s="0"/>
      <c r="N83" s="0"/>
      <c r="O83" s="0"/>
      <c r="P83" s="0"/>
      <c r="Q83" s="0"/>
      <c r="R83" s="0"/>
      <c r="U83" s="0"/>
      <c r="V83" s="0"/>
      <c r="W83" s="0"/>
    </row>
    <row r="84" s="4" customFormat="true" ht="15" hidden="false" customHeight="false" outlineLevel="0" collapsed="false">
      <c r="A84" s="0" t="n">
        <v>81</v>
      </c>
      <c r="B84" s="0" t="n">
        <f aca="false">A84/250</f>
        <v>0.324</v>
      </c>
      <c r="C84" s="0" t="n">
        <v>1264.781</v>
      </c>
      <c r="D84" s="0"/>
      <c r="E84" s="0" t="n">
        <v>81</v>
      </c>
      <c r="F84" s="0" t="n">
        <f aca="false">E84/250</f>
        <v>0.324</v>
      </c>
      <c r="G84" s="0" t="n">
        <v>1471.601</v>
      </c>
      <c r="H84" s="0"/>
      <c r="I84" s="0" t="n">
        <v>81</v>
      </c>
      <c r="J84" s="0" t="n">
        <f aca="false">I84/250</f>
        <v>0.324</v>
      </c>
      <c r="K84" s="0" t="n">
        <v>2291.331</v>
      </c>
      <c r="L84" s="0"/>
      <c r="M84" s="0"/>
      <c r="N84" s="0"/>
      <c r="O84" s="0"/>
      <c r="P84" s="0"/>
      <c r="Q84" s="0"/>
      <c r="R84" s="0"/>
      <c r="S84" s="0"/>
      <c r="U84" s="0"/>
      <c r="V84" s="0"/>
    </row>
    <row r="85" s="4" customFormat="true" ht="15" hidden="false" customHeight="false" outlineLevel="0" collapsed="false">
      <c r="A85" s="0" t="n">
        <v>82</v>
      </c>
      <c r="B85" s="0" t="n">
        <f aca="false">A85/250</f>
        <v>0.328</v>
      </c>
      <c r="C85" s="0" t="n">
        <v>1278.989</v>
      </c>
      <c r="D85" s="0"/>
      <c r="E85" s="0" t="n">
        <v>82</v>
      </c>
      <c r="F85" s="0" t="n">
        <f aca="false">E85/250</f>
        <v>0.328</v>
      </c>
      <c r="G85" s="0" t="n">
        <v>1473.591</v>
      </c>
      <c r="H85" s="0"/>
      <c r="I85" s="0" t="n">
        <v>82</v>
      </c>
      <c r="J85" s="0" t="n">
        <f aca="false">I85/250</f>
        <v>0.328</v>
      </c>
      <c r="K85" s="0" t="n">
        <v>2293.37</v>
      </c>
      <c r="L85" s="0"/>
      <c r="M85" s="0"/>
      <c r="N85" s="0"/>
      <c r="O85" s="0"/>
      <c r="P85" s="0"/>
      <c r="Q85" s="0"/>
      <c r="R85" s="0"/>
      <c r="S85" s="0"/>
      <c r="U85" s="0"/>
      <c r="V85" s="0"/>
    </row>
    <row r="86" s="4" customFormat="true" ht="15" hidden="false" customHeight="false" outlineLevel="0" collapsed="false">
      <c r="A86" s="0" t="n">
        <v>83</v>
      </c>
      <c r="B86" s="0" t="n">
        <f aca="false">A86/250</f>
        <v>0.332</v>
      </c>
      <c r="C86" s="0" t="n">
        <v>1295.169</v>
      </c>
      <c r="D86" s="0"/>
      <c r="E86" s="0" t="n">
        <v>83</v>
      </c>
      <c r="F86" s="0" t="n">
        <f aca="false">E86/250</f>
        <v>0.332</v>
      </c>
      <c r="G86" s="0" t="n">
        <v>1483.658</v>
      </c>
      <c r="H86" s="0"/>
      <c r="I86" s="0" t="n">
        <v>83</v>
      </c>
      <c r="J86" s="0" t="n">
        <f aca="false">I86/250</f>
        <v>0.332</v>
      </c>
      <c r="K86" s="0" t="n">
        <v>2323.124</v>
      </c>
      <c r="L86" s="0"/>
      <c r="M86" s="0"/>
      <c r="N86" s="0"/>
      <c r="O86" s="0"/>
      <c r="P86" s="0"/>
      <c r="Q86" s="0"/>
      <c r="R86" s="0"/>
      <c r="S86" s="0"/>
      <c r="U86" s="0"/>
      <c r="V86" s="0"/>
    </row>
    <row r="87" s="4" customFormat="true" ht="15" hidden="false" customHeight="false" outlineLevel="0" collapsed="false">
      <c r="A87" s="0" t="n">
        <v>84</v>
      </c>
      <c r="B87" s="0" t="n">
        <f aca="false">A87/250</f>
        <v>0.336</v>
      </c>
      <c r="C87" s="0" t="n">
        <v>1301.859</v>
      </c>
      <c r="D87" s="0"/>
      <c r="E87" s="0" t="n">
        <v>84</v>
      </c>
      <c r="F87" s="0" t="n">
        <f aca="false">E87/250</f>
        <v>0.336</v>
      </c>
      <c r="G87" s="0" t="n">
        <v>1489.892</v>
      </c>
      <c r="H87" s="0"/>
      <c r="I87" s="0" t="n">
        <v>84</v>
      </c>
      <c r="J87" s="0" t="n">
        <f aca="false">I87/250</f>
        <v>0.336</v>
      </c>
      <c r="K87" s="0" t="n">
        <v>2391.168</v>
      </c>
      <c r="L87" s="0"/>
      <c r="M87" s="0"/>
      <c r="N87" s="0"/>
      <c r="O87" s="0"/>
      <c r="P87" s="0"/>
      <c r="Q87" s="0"/>
      <c r="R87" s="0"/>
      <c r="S87" s="0"/>
      <c r="U87" s="0"/>
      <c r="V87" s="0"/>
      <c r="W87" s="0"/>
    </row>
    <row r="88" s="4" customFormat="true" ht="15" hidden="false" customHeight="false" outlineLevel="0" collapsed="false">
      <c r="A88" s="0" t="n">
        <v>85</v>
      </c>
      <c r="B88" s="0" t="n">
        <f aca="false">A88/250</f>
        <v>0.34</v>
      </c>
      <c r="C88" s="0" t="n">
        <v>1302.385</v>
      </c>
      <c r="D88" s="0"/>
      <c r="E88" s="0" t="n">
        <v>85</v>
      </c>
      <c r="F88" s="0" t="n">
        <f aca="false">E88/250</f>
        <v>0.34</v>
      </c>
      <c r="G88" s="0" t="n">
        <v>1501.426</v>
      </c>
      <c r="H88" s="0"/>
      <c r="I88" s="0" t="n">
        <v>85</v>
      </c>
      <c r="J88" s="0" t="n">
        <f aca="false">I88/250</f>
        <v>0.34</v>
      </c>
      <c r="K88" s="0" t="n">
        <v>2411.392</v>
      </c>
      <c r="L88" s="0"/>
      <c r="M88" s="0"/>
      <c r="N88" s="0"/>
      <c r="O88" s="0"/>
      <c r="P88" s="0"/>
      <c r="Q88" s="0"/>
      <c r="R88" s="0"/>
      <c r="U88" s="0"/>
      <c r="V88" s="0"/>
      <c r="W88" s="0"/>
    </row>
    <row r="89" s="4" customFormat="true" ht="15" hidden="false" customHeight="false" outlineLevel="0" collapsed="false">
      <c r="A89" s="0" t="n">
        <v>86</v>
      </c>
      <c r="B89" s="0" t="n">
        <f aca="false">A89/250</f>
        <v>0.344</v>
      </c>
      <c r="C89" s="0" t="n">
        <v>1318.599</v>
      </c>
      <c r="D89" s="0"/>
      <c r="E89" s="0" t="n">
        <v>86</v>
      </c>
      <c r="F89" s="0" t="n">
        <f aca="false">E89/250</f>
        <v>0.344</v>
      </c>
      <c r="G89" s="0" t="n">
        <v>1513.91</v>
      </c>
      <c r="H89" s="0"/>
      <c r="I89" s="0" t="n">
        <v>86</v>
      </c>
      <c r="J89" s="0" t="n">
        <f aca="false">I89/250</f>
        <v>0.344</v>
      </c>
      <c r="K89" s="0" t="n">
        <v>2420.589</v>
      </c>
      <c r="L89" s="0"/>
      <c r="M89" s="0"/>
      <c r="N89" s="0"/>
      <c r="O89" s="0"/>
      <c r="P89" s="0"/>
      <c r="Q89" s="0"/>
      <c r="R89" s="0"/>
      <c r="U89" s="0"/>
      <c r="V89" s="0"/>
      <c r="W89" s="0"/>
    </row>
    <row r="90" s="4" customFormat="true" ht="15" hidden="false" customHeight="false" outlineLevel="0" collapsed="false">
      <c r="A90" s="0" t="n">
        <v>87</v>
      </c>
      <c r="B90" s="0" t="n">
        <f aca="false">A90/250</f>
        <v>0.348</v>
      </c>
      <c r="C90" s="0" t="n">
        <v>1323.06</v>
      </c>
      <c r="D90" s="0"/>
      <c r="E90" s="0" t="n">
        <v>87</v>
      </c>
      <c r="F90" s="0" t="n">
        <f aca="false">E90/250</f>
        <v>0.348</v>
      </c>
      <c r="G90" s="0" t="n">
        <v>1535.726</v>
      </c>
      <c r="I90" s="0" t="n">
        <v>87</v>
      </c>
      <c r="J90" s="0" t="n">
        <f aca="false">I90/250</f>
        <v>0.348</v>
      </c>
      <c r="K90" s="0" t="n">
        <v>2461.235</v>
      </c>
      <c r="L90" s="0"/>
      <c r="M90" s="0"/>
      <c r="N90" s="0"/>
      <c r="O90" s="0"/>
      <c r="P90" s="0"/>
      <c r="Q90" s="0"/>
      <c r="R90" s="0"/>
      <c r="S90" s="0"/>
      <c r="U90" s="0"/>
      <c r="V90" s="0"/>
      <c r="W90" s="0"/>
    </row>
    <row r="91" s="4" customFormat="true" ht="15" hidden="false" customHeight="false" outlineLevel="0" collapsed="false">
      <c r="A91" s="0" t="n">
        <v>88</v>
      </c>
      <c r="B91" s="0" t="n">
        <f aca="false">A91/250</f>
        <v>0.352</v>
      </c>
      <c r="C91" s="0" t="n">
        <v>1327.679</v>
      </c>
      <c r="D91" s="0"/>
      <c r="E91" s="0" t="n">
        <v>88</v>
      </c>
      <c r="F91" s="0" t="n">
        <f aca="false">E91/250</f>
        <v>0.352</v>
      </c>
      <c r="G91" s="0" t="n">
        <v>1547.517</v>
      </c>
      <c r="I91" s="0" t="n">
        <v>88</v>
      </c>
      <c r="J91" s="0" t="n">
        <f aca="false">I91/250</f>
        <v>0.352</v>
      </c>
      <c r="K91" s="0" t="n">
        <v>2467.958</v>
      </c>
      <c r="L91" s="0"/>
      <c r="M91" s="0"/>
      <c r="N91" s="0"/>
      <c r="O91" s="0"/>
      <c r="P91" s="0"/>
      <c r="Q91" s="0"/>
      <c r="R91" s="0"/>
      <c r="S91" s="0"/>
      <c r="U91" s="0"/>
      <c r="V91" s="0"/>
      <c r="W91" s="0"/>
    </row>
    <row r="92" s="4" customFormat="true" ht="15" hidden="false" customHeight="false" outlineLevel="0" collapsed="false">
      <c r="A92" s="0" t="n">
        <v>89</v>
      </c>
      <c r="B92" s="0" t="n">
        <f aca="false">A92/250</f>
        <v>0.356</v>
      </c>
      <c r="C92" s="0" t="n">
        <v>1331.657</v>
      </c>
      <c r="D92" s="0"/>
      <c r="E92" s="0" t="n">
        <v>89</v>
      </c>
      <c r="F92" s="0" t="n">
        <f aca="false">E92/250</f>
        <v>0.356</v>
      </c>
      <c r="G92" s="0" t="n">
        <v>1547.85</v>
      </c>
      <c r="H92" s="0"/>
      <c r="I92" s="0" t="n">
        <v>89</v>
      </c>
      <c r="J92" s="0" t="n">
        <f aca="false">I92/250</f>
        <v>0.356</v>
      </c>
      <c r="K92" s="0" t="n">
        <v>2472.989</v>
      </c>
      <c r="L92" s="0"/>
      <c r="M92" s="0"/>
      <c r="N92" s="0"/>
      <c r="O92" s="0"/>
      <c r="P92" s="0"/>
      <c r="Q92" s="0"/>
      <c r="R92" s="0"/>
      <c r="S92" s="0"/>
      <c r="U92" s="0"/>
      <c r="V92" s="0"/>
    </row>
    <row r="93" s="4" customFormat="true" ht="15" hidden="false" customHeight="false" outlineLevel="0" collapsed="false">
      <c r="A93" s="0" t="n">
        <v>90</v>
      </c>
      <c r="B93" s="0" t="n">
        <f aca="false">A93/250</f>
        <v>0.36</v>
      </c>
      <c r="C93" s="0" t="n">
        <v>1339.525</v>
      </c>
      <c r="D93" s="0"/>
      <c r="E93" s="0" t="n">
        <v>90</v>
      </c>
      <c r="F93" s="0" t="n">
        <f aca="false">E93/250</f>
        <v>0.36</v>
      </c>
      <c r="G93" s="0" t="n">
        <v>1551.244</v>
      </c>
      <c r="H93" s="0"/>
      <c r="I93" s="0" t="n">
        <v>90</v>
      </c>
      <c r="J93" s="0" t="n">
        <f aca="false">I93/250</f>
        <v>0.36</v>
      </c>
      <c r="K93" s="0" t="n">
        <v>2476.726</v>
      </c>
      <c r="L93" s="0"/>
      <c r="M93" s="0"/>
      <c r="N93" s="0"/>
      <c r="O93" s="0"/>
      <c r="P93" s="0"/>
      <c r="Q93" s="0"/>
      <c r="R93" s="0"/>
      <c r="U93" s="0"/>
      <c r="V93" s="0"/>
      <c r="W93" s="0"/>
    </row>
    <row r="94" s="4" customFormat="true" ht="15" hidden="false" customHeight="false" outlineLevel="0" collapsed="false">
      <c r="A94" s="0" t="n">
        <v>91</v>
      </c>
      <c r="B94" s="0" t="n">
        <f aca="false">A94/250</f>
        <v>0.364</v>
      </c>
      <c r="C94" s="0" t="n">
        <v>1340.232</v>
      </c>
      <c r="D94" s="0"/>
      <c r="E94" s="0" t="n">
        <v>91</v>
      </c>
      <c r="F94" s="0" t="n">
        <f aca="false">E94/250</f>
        <v>0.364</v>
      </c>
      <c r="G94" s="0" t="n">
        <v>1574.816</v>
      </c>
      <c r="H94" s="0"/>
      <c r="I94" s="0" t="n">
        <v>91</v>
      </c>
      <c r="J94" s="0" t="n">
        <f aca="false">I94/250</f>
        <v>0.364</v>
      </c>
      <c r="K94" s="0" t="n">
        <v>2519.105</v>
      </c>
      <c r="L94" s="0"/>
      <c r="M94" s="0"/>
      <c r="N94" s="0"/>
      <c r="O94" s="0"/>
      <c r="P94" s="0"/>
      <c r="Q94" s="0"/>
      <c r="R94" s="0"/>
      <c r="S94" s="0"/>
      <c r="U94" s="0"/>
      <c r="V94" s="0"/>
      <c r="W94" s="0"/>
    </row>
    <row r="95" s="4" customFormat="true" ht="15" hidden="false" customHeight="false" outlineLevel="0" collapsed="false">
      <c r="A95" s="0" t="n">
        <v>92</v>
      </c>
      <c r="B95" s="0" t="n">
        <f aca="false">A95/250</f>
        <v>0.368</v>
      </c>
      <c r="C95" s="0" t="n">
        <v>1345.2</v>
      </c>
      <c r="D95" s="0"/>
      <c r="E95" s="0" t="n">
        <v>92</v>
      </c>
      <c r="F95" s="0" t="n">
        <f aca="false">E95/250</f>
        <v>0.368</v>
      </c>
      <c r="G95" s="0" t="n">
        <v>1579.458</v>
      </c>
      <c r="H95" s="0"/>
      <c r="I95" s="0" t="n">
        <v>92</v>
      </c>
      <c r="J95" s="0" t="n">
        <f aca="false">I95/250</f>
        <v>0.368</v>
      </c>
      <c r="K95" s="0" t="n">
        <v>2531.116</v>
      </c>
      <c r="L95" s="0"/>
      <c r="M95" s="0"/>
      <c r="N95" s="0"/>
      <c r="O95" s="0"/>
      <c r="P95" s="0"/>
      <c r="Q95" s="0"/>
      <c r="R95" s="0"/>
      <c r="S95" s="0"/>
      <c r="U95" s="0"/>
      <c r="V95" s="0"/>
      <c r="W95" s="0"/>
    </row>
    <row r="96" s="4" customFormat="true" ht="15" hidden="false" customHeight="false" outlineLevel="0" collapsed="false">
      <c r="A96" s="0" t="n">
        <v>93</v>
      </c>
      <c r="B96" s="0" t="n">
        <f aca="false">A96/250</f>
        <v>0.372</v>
      </c>
      <c r="C96" s="0" t="n">
        <v>1360.096</v>
      </c>
      <c r="D96" s="0"/>
      <c r="E96" s="0" t="n">
        <v>93</v>
      </c>
      <c r="F96" s="0" t="n">
        <f aca="false">E96/250</f>
        <v>0.372</v>
      </c>
      <c r="G96" s="0" t="n">
        <v>1583.545</v>
      </c>
      <c r="H96" s="0"/>
      <c r="I96" s="0" t="n">
        <v>93</v>
      </c>
      <c r="J96" s="0" t="n">
        <f aca="false">I96/250</f>
        <v>0.372</v>
      </c>
      <c r="K96" s="0" t="n">
        <v>2531.245</v>
      </c>
      <c r="L96" s="0"/>
      <c r="M96" s="0"/>
      <c r="N96" s="0"/>
      <c r="O96" s="0"/>
      <c r="P96" s="0"/>
      <c r="Q96" s="0"/>
      <c r="R96" s="0"/>
      <c r="S96" s="0"/>
      <c r="U96" s="0"/>
      <c r="V96" s="0"/>
      <c r="W96" s="0"/>
    </row>
    <row r="97" s="4" customFormat="true" ht="15" hidden="false" customHeight="false" outlineLevel="0" collapsed="false">
      <c r="A97" s="0" t="n">
        <v>94</v>
      </c>
      <c r="B97" s="0" t="n">
        <f aca="false">A97/250</f>
        <v>0.376</v>
      </c>
      <c r="C97" s="0" t="n">
        <v>1360.622</v>
      </c>
      <c r="D97" s="0"/>
      <c r="E97" s="0" t="n">
        <v>94</v>
      </c>
      <c r="F97" s="0" t="n">
        <f aca="false">E97/250</f>
        <v>0.376</v>
      </c>
      <c r="G97" s="0" t="n">
        <v>1595.214</v>
      </c>
      <c r="H97" s="0"/>
      <c r="I97" s="0" t="n">
        <v>94</v>
      </c>
      <c r="J97" s="0" t="n">
        <f aca="false">I97/250</f>
        <v>0.376</v>
      </c>
      <c r="K97" s="0" t="n">
        <v>2537.94</v>
      </c>
      <c r="L97" s="0"/>
      <c r="M97" s="0"/>
      <c r="N97" s="0"/>
      <c r="O97" s="0"/>
      <c r="P97" s="0"/>
      <c r="Q97" s="0"/>
      <c r="R97" s="0"/>
      <c r="S97" s="0"/>
      <c r="U97" s="0"/>
      <c r="V97" s="0"/>
      <c r="W97" s="0"/>
    </row>
    <row r="98" s="4" customFormat="true" ht="15" hidden="false" customHeight="false" outlineLevel="0" collapsed="false">
      <c r="A98" s="0" t="n">
        <v>95</v>
      </c>
      <c r="B98" s="0" t="n">
        <f aca="false">A98/250</f>
        <v>0.38</v>
      </c>
      <c r="C98" s="0" t="n">
        <v>1374.732</v>
      </c>
      <c r="D98" s="0"/>
      <c r="E98" s="0" t="n">
        <v>95</v>
      </c>
      <c r="F98" s="0" t="n">
        <f aca="false">E98/250</f>
        <v>0.38</v>
      </c>
      <c r="G98" s="0" t="n">
        <v>1604.638</v>
      </c>
      <c r="H98" s="0"/>
      <c r="I98" s="0" t="n">
        <v>95</v>
      </c>
      <c r="J98" s="0" t="n">
        <f aca="false">I98/250</f>
        <v>0.38</v>
      </c>
      <c r="K98" s="0" t="n">
        <v>2541</v>
      </c>
      <c r="L98" s="0"/>
      <c r="M98" s="0"/>
      <c r="N98" s="0"/>
      <c r="O98" s="0"/>
      <c r="P98" s="0"/>
      <c r="Q98" s="0"/>
      <c r="R98" s="0"/>
      <c r="S98" s="0"/>
      <c r="U98" s="0"/>
      <c r="V98" s="0"/>
    </row>
    <row r="99" s="4" customFormat="true" ht="15" hidden="false" customHeight="false" outlineLevel="0" collapsed="false">
      <c r="A99" s="0" t="n">
        <v>96</v>
      </c>
      <c r="B99" s="0" t="n">
        <f aca="false">A99/250</f>
        <v>0.384</v>
      </c>
      <c r="C99" s="0" t="n">
        <v>1388.111</v>
      </c>
      <c r="D99" s="0"/>
      <c r="E99" s="0" t="n">
        <v>96</v>
      </c>
      <c r="F99" s="0" t="n">
        <f aca="false">E99/250</f>
        <v>0.384</v>
      </c>
      <c r="G99" s="0" t="n">
        <v>1606.615</v>
      </c>
      <c r="I99" s="0" t="n">
        <v>96</v>
      </c>
      <c r="J99" s="0" t="n">
        <f aca="false">I99/250</f>
        <v>0.384</v>
      </c>
      <c r="K99" s="0" t="n">
        <v>2542.077</v>
      </c>
      <c r="L99" s="0"/>
      <c r="M99" s="0"/>
      <c r="N99" s="0"/>
      <c r="O99" s="0"/>
      <c r="P99" s="0"/>
      <c r="Q99" s="0"/>
      <c r="R99" s="0"/>
      <c r="U99" s="0"/>
      <c r="V99" s="0"/>
      <c r="W99" s="0"/>
    </row>
    <row r="100" s="4" customFormat="true" ht="15" hidden="false" customHeight="false" outlineLevel="0" collapsed="false">
      <c r="A100" s="0" t="n">
        <v>97</v>
      </c>
      <c r="B100" s="0" t="n">
        <f aca="false">A100/250</f>
        <v>0.388</v>
      </c>
      <c r="C100" s="0" t="n">
        <v>1390.174</v>
      </c>
      <c r="D100" s="0"/>
      <c r="E100" s="0" t="n">
        <v>97</v>
      </c>
      <c r="F100" s="0" t="n">
        <f aca="false">E100/250</f>
        <v>0.388</v>
      </c>
      <c r="G100" s="0" t="n">
        <v>1607.804</v>
      </c>
      <c r="I100" s="0" t="n">
        <v>97</v>
      </c>
      <c r="J100" s="0" t="n">
        <f aca="false">I100/250</f>
        <v>0.388</v>
      </c>
      <c r="K100" s="0" t="n">
        <v>2551.678</v>
      </c>
      <c r="L100" s="0"/>
      <c r="M100" s="0"/>
      <c r="N100" s="0"/>
      <c r="O100" s="0"/>
      <c r="P100" s="0"/>
      <c r="Q100" s="0"/>
      <c r="R100" s="0"/>
      <c r="U100" s="0"/>
      <c r="V100" s="0"/>
      <c r="W100" s="0"/>
    </row>
    <row r="101" s="4" customFormat="true" ht="15" hidden="false" customHeight="false" outlineLevel="0" collapsed="false">
      <c r="A101" s="0" t="n">
        <v>98</v>
      </c>
      <c r="B101" s="0" t="n">
        <f aca="false">A101/250</f>
        <v>0.392</v>
      </c>
      <c r="C101" s="0" t="n">
        <v>1400.388</v>
      </c>
      <c r="D101" s="0"/>
      <c r="E101" s="0" t="n">
        <v>98</v>
      </c>
      <c r="F101" s="0" t="n">
        <f aca="false">E101/250</f>
        <v>0.392</v>
      </c>
      <c r="G101" s="0" t="n">
        <v>1610.479</v>
      </c>
      <c r="H101" s="0"/>
      <c r="I101" s="0" t="n">
        <v>98</v>
      </c>
      <c r="J101" s="0" t="n">
        <f aca="false">I101/250</f>
        <v>0.392</v>
      </c>
      <c r="K101" s="0" t="n">
        <v>2573.091</v>
      </c>
      <c r="L101" s="0"/>
      <c r="M101" s="0"/>
      <c r="N101" s="0"/>
      <c r="O101" s="0"/>
      <c r="P101" s="0"/>
      <c r="Q101" s="0"/>
      <c r="R101" s="0"/>
      <c r="U101" s="0"/>
      <c r="V101" s="0"/>
      <c r="W101" s="0"/>
    </row>
    <row r="102" s="4" customFormat="true" ht="15" hidden="false" customHeight="false" outlineLevel="0" collapsed="false">
      <c r="A102" s="0" t="n">
        <v>99</v>
      </c>
      <c r="B102" s="0" t="n">
        <f aca="false">A102/250</f>
        <v>0.396</v>
      </c>
      <c r="C102" s="0" t="n">
        <v>1403.726</v>
      </c>
      <c r="D102" s="0"/>
      <c r="E102" s="0" t="n">
        <v>99</v>
      </c>
      <c r="F102" s="0" t="n">
        <f aca="false">E102/250</f>
        <v>0.396</v>
      </c>
      <c r="G102" s="0" t="n">
        <v>1613.59</v>
      </c>
      <c r="H102" s="0"/>
      <c r="I102" s="0" t="n">
        <v>99</v>
      </c>
      <c r="J102" s="0" t="n">
        <f aca="false">I102/250</f>
        <v>0.396</v>
      </c>
      <c r="K102" s="0" t="n">
        <v>2586.521</v>
      </c>
      <c r="L102" s="0"/>
      <c r="M102" s="0"/>
      <c r="N102" s="0"/>
      <c r="O102" s="0"/>
      <c r="P102" s="0"/>
      <c r="Q102" s="0"/>
      <c r="R102" s="0"/>
      <c r="S102" s="0"/>
      <c r="U102" s="0"/>
      <c r="V102" s="0"/>
      <c r="W102" s="0"/>
    </row>
    <row r="103" s="4" customFormat="true" ht="15" hidden="false" customHeight="false" outlineLevel="0" collapsed="false">
      <c r="A103" s="0" t="n">
        <v>100</v>
      </c>
      <c r="B103" s="0" t="n">
        <f aca="false">A103/250</f>
        <v>0.4</v>
      </c>
      <c r="C103" s="0" t="n">
        <v>1404.998</v>
      </c>
      <c r="D103" s="0"/>
      <c r="E103" s="0" t="n">
        <v>100</v>
      </c>
      <c r="F103" s="0" t="n">
        <f aca="false">E103/250</f>
        <v>0.4</v>
      </c>
      <c r="G103" s="0" t="n">
        <v>1618.364</v>
      </c>
      <c r="H103" s="0"/>
      <c r="I103" s="0" t="n">
        <v>100</v>
      </c>
      <c r="J103" s="0" t="n">
        <f aca="false">I103/250</f>
        <v>0.4</v>
      </c>
      <c r="K103" s="0" t="n">
        <v>2634.079</v>
      </c>
      <c r="L103" s="0"/>
      <c r="M103" s="0"/>
      <c r="N103" s="0"/>
      <c r="O103" s="0"/>
      <c r="P103" s="0"/>
      <c r="Q103" s="0"/>
      <c r="R103" s="0"/>
      <c r="S103" s="0"/>
      <c r="U103" s="0"/>
      <c r="V103" s="0"/>
      <c r="W103" s="0"/>
    </row>
    <row r="104" s="4" customFormat="true" ht="15" hidden="false" customHeight="false" outlineLevel="0" collapsed="false">
      <c r="A104" s="0" t="n">
        <v>101</v>
      </c>
      <c r="B104" s="0" t="n">
        <f aca="false">A104/250</f>
        <v>0.404</v>
      </c>
      <c r="C104" s="0" t="n">
        <v>1406.82</v>
      </c>
      <c r="D104" s="0"/>
      <c r="E104" s="0" t="n">
        <v>101</v>
      </c>
      <c r="F104" s="0" t="n">
        <f aca="false">E104/250</f>
        <v>0.404</v>
      </c>
      <c r="G104" s="0" t="n">
        <v>1618.621</v>
      </c>
      <c r="H104" s="0"/>
      <c r="I104" s="0" t="n">
        <v>101</v>
      </c>
      <c r="J104" s="0" t="n">
        <f aca="false">I104/250</f>
        <v>0.404</v>
      </c>
      <c r="K104" s="0" t="n">
        <v>2640.818</v>
      </c>
      <c r="L104" s="0"/>
      <c r="M104" s="0"/>
      <c r="N104" s="0"/>
      <c r="O104" s="0"/>
      <c r="P104" s="0"/>
      <c r="Q104" s="0"/>
      <c r="R104" s="0"/>
      <c r="S104" s="0"/>
      <c r="U104" s="0"/>
      <c r="V104" s="0"/>
      <c r="W104" s="0"/>
    </row>
    <row r="105" s="4" customFormat="true" ht="15" hidden="false" customHeight="false" outlineLevel="0" collapsed="false">
      <c r="A105" s="0" t="n">
        <v>102</v>
      </c>
      <c r="B105" s="0" t="n">
        <f aca="false">A105/250</f>
        <v>0.408</v>
      </c>
      <c r="C105" s="0" t="n">
        <v>1408.814</v>
      </c>
      <c r="D105" s="0"/>
      <c r="E105" s="0" t="n">
        <v>102</v>
      </c>
      <c r="F105" s="0" t="n">
        <f aca="false">E105/250</f>
        <v>0.408</v>
      </c>
      <c r="G105" s="0" t="n">
        <v>1620.436</v>
      </c>
      <c r="H105" s="0"/>
      <c r="I105" s="0" t="n">
        <v>102</v>
      </c>
      <c r="J105" s="0" t="n">
        <f aca="false">I105/250</f>
        <v>0.408</v>
      </c>
      <c r="K105" s="0" t="n">
        <v>2653.769</v>
      </c>
      <c r="L105" s="0"/>
      <c r="M105" s="0"/>
      <c r="N105" s="0"/>
      <c r="O105" s="0"/>
      <c r="P105" s="0"/>
      <c r="Q105" s="0"/>
      <c r="R105" s="0"/>
      <c r="S105" s="0"/>
      <c r="U105" s="0"/>
      <c r="V105" s="0"/>
      <c r="W105" s="0"/>
    </row>
    <row r="106" s="4" customFormat="true" ht="15" hidden="false" customHeight="false" outlineLevel="0" collapsed="false">
      <c r="A106" s="0" t="n">
        <v>103</v>
      </c>
      <c r="B106" s="0" t="n">
        <f aca="false">A106/250</f>
        <v>0.412</v>
      </c>
      <c r="C106" s="0" t="n">
        <v>1409.754</v>
      </c>
      <c r="D106" s="0"/>
      <c r="E106" s="0" t="n">
        <v>103</v>
      </c>
      <c r="F106" s="0" t="n">
        <f aca="false">E106/250</f>
        <v>0.412</v>
      </c>
      <c r="G106" s="0" t="n">
        <v>1626.697</v>
      </c>
      <c r="H106" s="0"/>
      <c r="I106" s="0" t="n">
        <v>103</v>
      </c>
      <c r="J106" s="0" t="n">
        <f aca="false">I106/250</f>
        <v>0.412</v>
      </c>
      <c r="K106" s="0" t="n">
        <v>2657.135</v>
      </c>
      <c r="L106" s="0"/>
      <c r="M106" s="0"/>
      <c r="N106" s="0"/>
      <c r="O106" s="0"/>
      <c r="P106" s="0"/>
      <c r="Q106" s="0"/>
      <c r="R106" s="0"/>
      <c r="S106" s="0"/>
      <c r="U106" s="0"/>
      <c r="V106" s="0"/>
      <c r="W106" s="0"/>
    </row>
    <row r="107" s="4" customFormat="true" ht="15" hidden="false" customHeight="false" outlineLevel="0" collapsed="false">
      <c r="A107" s="0" t="n">
        <v>104</v>
      </c>
      <c r="B107" s="0" t="n">
        <f aca="false">A107/250</f>
        <v>0.416</v>
      </c>
      <c r="C107" s="0" t="n">
        <v>1420.087</v>
      </c>
      <c r="D107" s="0"/>
      <c r="E107" s="0" t="n">
        <v>104</v>
      </c>
      <c r="F107" s="0" t="n">
        <f aca="false">E107/250</f>
        <v>0.416</v>
      </c>
      <c r="G107" s="0" t="n">
        <v>1650.045</v>
      </c>
      <c r="H107" s="0"/>
      <c r="I107" s="0" t="n">
        <v>104</v>
      </c>
      <c r="J107" s="0" t="n">
        <f aca="false">I107/250</f>
        <v>0.416</v>
      </c>
      <c r="K107" s="0" t="n">
        <v>2663.727</v>
      </c>
      <c r="L107" s="0"/>
      <c r="M107" s="0"/>
      <c r="N107" s="0"/>
      <c r="O107" s="0"/>
      <c r="P107" s="0"/>
      <c r="Q107" s="0"/>
      <c r="R107" s="0"/>
      <c r="S107" s="0"/>
      <c r="U107" s="0"/>
      <c r="V107" s="0"/>
      <c r="W107" s="0"/>
    </row>
    <row r="108" s="4" customFormat="true" ht="15" hidden="false" customHeight="false" outlineLevel="0" collapsed="false">
      <c r="A108" s="0" t="n">
        <v>105</v>
      </c>
      <c r="B108" s="0" t="n">
        <f aca="false">A108/250</f>
        <v>0.42</v>
      </c>
      <c r="C108" s="0" t="n">
        <v>1421.161</v>
      </c>
      <c r="D108" s="0"/>
      <c r="E108" s="0" t="n">
        <v>105</v>
      </c>
      <c r="F108" s="0" t="n">
        <f aca="false">E108/250</f>
        <v>0.42</v>
      </c>
      <c r="G108" s="0" t="n">
        <v>1681.659</v>
      </c>
      <c r="H108" s="0"/>
      <c r="I108" s="0" t="n">
        <v>105</v>
      </c>
      <c r="J108" s="0" t="n">
        <f aca="false">I108/250</f>
        <v>0.42</v>
      </c>
      <c r="K108" s="0" t="n">
        <v>2673.002</v>
      </c>
      <c r="L108" s="0"/>
      <c r="M108" s="0"/>
      <c r="N108" s="0"/>
      <c r="O108" s="0"/>
      <c r="P108" s="0"/>
      <c r="Q108" s="0"/>
      <c r="R108" s="0"/>
      <c r="S108" s="0"/>
      <c r="U108" s="0"/>
      <c r="V108" s="0"/>
      <c r="W108" s="0"/>
    </row>
    <row r="109" s="4" customFormat="true" ht="15" hidden="false" customHeight="false" outlineLevel="0" collapsed="false">
      <c r="A109" s="0" t="n">
        <v>106</v>
      </c>
      <c r="B109" s="0" t="n">
        <f aca="false">A109/250</f>
        <v>0.424</v>
      </c>
      <c r="C109" s="0" t="n">
        <v>1428.19</v>
      </c>
      <c r="D109" s="0"/>
      <c r="E109" s="0" t="n">
        <v>106</v>
      </c>
      <c r="F109" s="0" t="n">
        <f aca="false">E109/250</f>
        <v>0.424</v>
      </c>
      <c r="G109" s="0" t="n">
        <v>1684.951</v>
      </c>
      <c r="H109" s="0"/>
      <c r="I109" s="0" t="n">
        <v>106</v>
      </c>
      <c r="J109" s="0" t="n">
        <f aca="false">I109/250</f>
        <v>0.424</v>
      </c>
      <c r="K109" s="0" t="n">
        <v>2704.891</v>
      </c>
      <c r="L109" s="0"/>
      <c r="M109" s="0"/>
      <c r="N109" s="0"/>
      <c r="O109" s="0"/>
      <c r="P109" s="0"/>
      <c r="Q109" s="0"/>
      <c r="R109" s="0"/>
      <c r="S109" s="0"/>
      <c r="U109" s="0"/>
      <c r="V109" s="0"/>
      <c r="W109" s="0"/>
    </row>
    <row r="110" s="4" customFormat="true" ht="15" hidden="false" customHeight="false" outlineLevel="0" collapsed="false">
      <c r="A110" s="0" t="n">
        <v>107</v>
      </c>
      <c r="B110" s="0" t="n">
        <f aca="false">A110/250</f>
        <v>0.428</v>
      </c>
      <c r="C110" s="0" t="n">
        <v>1439.079</v>
      </c>
      <c r="D110" s="0"/>
      <c r="E110" s="0" t="n">
        <v>107</v>
      </c>
      <c r="F110" s="0" t="n">
        <f aca="false">E110/250</f>
        <v>0.428</v>
      </c>
      <c r="G110" s="0" t="n">
        <v>1685.724</v>
      </c>
      <c r="H110" s="0"/>
      <c r="I110" s="0" t="n">
        <v>107</v>
      </c>
      <c r="J110" s="0" t="n">
        <f aca="false">I110/250</f>
        <v>0.428</v>
      </c>
      <c r="K110" s="0" t="n">
        <v>2718.049</v>
      </c>
      <c r="L110" s="0"/>
      <c r="M110" s="0"/>
      <c r="N110" s="0"/>
      <c r="O110" s="0"/>
      <c r="P110" s="0"/>
      <c r="Q110" s="0"/>
      <c r="R110" s="0"/>
      <c r="S110" s="0"/>
      <c r="U110" s="0"/>
      <c r="V110" s="0"/>
      <c r="W110" s="0"/>
    </row>
    <row r="111" s="4" customFormat="true" ht="15" hidden="false" customHeight="false" outlineLevel="0" collapsed="false">
      <c r="A111" s="0" t="n">
        <v>108</v>
      </c>
      <c r="B111" s="0" t="n">
        <f aca="false">A111/250</f>
        <v>0.432</v>
      </c>
      <c r="C111" s="0" t="n">
        <v>1456.303</v>
      </c>
      <c r="D111" s="0"/>
      <c r="E111" s="0" t="n">
        <v>108</v>
      </c>
      <c r="F111" s="0" t="n">
        <f aca="false">E111/250</f>
        <v>0.432</v>
      </c>
      <c r="G111" s="0" t="n">
        <v>1687.96</v>
      </c>
      <c r="H111" s="0"/>
      <c r="I111" s="0" t="n">
        <v>108</v>
      </c>
      <c r="J111" s="0" t="n">
        <f aca="false">I111/250</f>
        <v>0.432</v>
      </c>
      <c r="K111" s="0" t="n">
        <v>2720.089</v>
      </c>
      <c r="L111" s="0"/>
      <c r="M111" s="0"/>
      <c r="N111" s="0"/>
      <c r="O111" s="0"/>
      <c r="P111" s="0"/>
      <c r="Q111" s="0"/>
      <c r="R111" s="0"/>
      <c r="S111" s="0"/>
      <c r="U111" s="0"/>
      <c r="V111" s="0"/>
      <c r="W111" s="0"/>
    </row>
    <row r="112" s="4" customFormat="true" ht="15" hidden="false" customHeight="false" outlineLevel="0" collapsed="false">
      <c r="A112" s="0" t="n">
        <v>109</v>
      </c>
      <c r="B112" s="0" t="n">
        <f aca="false">A112/250</f>
        <v>0.436</v>
      </c>
      <c r="C112" s="0" t="n">
        <v>1464.625</v>
      </c>
      <c r="D112" s="0"/>
      <c r="E112" s="0" t="n">
        <v>109</v>
      </c>
      <c r="F112" s="0" t="n">
        <f aca="false">E112/250</f>
        <v>0.436</v>
      </c>
      <c r="G112" s="0" t="n">
        <v>1712.608</v>
      </c>
      <c r="H112" s="0"/>
      <c r="I112" s="0" t="n">
        <v>109</v>
      </c>
      <c r="J112" s="0" t="n">
        <f aca="false">I112/250</f>
        <v>0.436</v>
      </c>
      <c r="K112" s="0" t="n">
        <v>2762.782</v>
      </c>
      <c r="L112" s="0"/>
      <c r="M112" s="0"/>
      <c r="N112" s="0"/>
      <c r="O112" s="0"/>
      <c r="P112" s="0"/>
      <c r="Q112" s="0"/>
      <c r="R112" s="0"/>
      <c r="S112" s="0"/>
      <c r="U112" s="0"/>
      <c r="V112" s="0"/>
      <c r="W112" s="0"/>
    </row>
    <row r="113" s="4" customFormat="true" ht="15" hidden="false" customHeight="false" outlineLevel="0" collapsed="false">
      <c r="A113" s="0" t="n">
        <v>110</v>
      </c>
      <c r="B113" s="0" t="n">
        <f aca="false">A113/250</f>
        <v>0.44</v>
      </c>
      <c r="C113" s="0" t="n">
        <v>1464.957</v>
      </c>
      <c r="D113" s="0"/>
      <c r="E113" s="0" t="n">
        <v>110</v>
      </c>
      <c r="F113" s="0" t="n">
        <f aca="false">E113/250</f>
        <v>0.44</v>
      </c>
      <c r="G113" s="0" t="n">
        <v>1743.792</v>
      </c>
      <c r="H113" s="0"/>
      <c r="I113" s="0" t="n">
        <v>110</v>
      </c>
      <c r="J113" s="0" t="n">
        <f aca="false">I113/250</f>
        <v>0.44</v>
      </c>
      <c r="K113" s="0" t="n">
        <v>2769.068</v>
      </c>
      <c r="L113" s="0"/>
      <c r="M113" s="0"/>
      <c r="N113" s="0"/>
      <c r="O113" s="0"/>
      <c r="P113" s="0"/>
      <c r="Q113" s="0"/>
      <c r="R113" s="0"/>
      <c r="S113" s="0"/>
      <c r="U113" s="0"/>
      <c r="V113" s="0"/>
    </row>
    <row r="114" s="4" customFormat="true" ht="15" hidden="false" customHeight="false" outlineLevel="0" collapsed="false">
      <c r="A114" s="0" t="n">
        <v>111</v>
      </c>
      <c r="B114" s="0" t="n">
        <f aca="false">A114/250</f>
        <v>0.444</v>
      </c>
      <c r="C114" s="0" t="n">
        <v>1468.51</v>
      </c>
      <c r="D114" s="0"/>
      <c r="E114" s="0" t="n">
        <v>111</v>
      </c>
      <c r="F114" s="0" t="n">
        <f aca="false">E114/250</f>
        <v>0.444</v>
      </c>
      <c r="G114" s="0" t="n">
        <v>1745.9</v>
      </c>
      <c r="H114" s="0"/>
      <c r="I114" s="0" t="n">
        <v>111</v>
      </c>
      <c r="J114" s="0" t="n">
        <f aca="false">I114/250</f>
        <v>0.444</v>
      </c>
      <c r="K114" s="0" t="n">
        <v>2780.135</v>
      </c>
      <c r="L114" s="0"/>
      <c r="M114" s="0"/>
      <c r="N114" s="0"/>
      <c r="O114" s="0"/>
      <c r="P114" s="0"/>
      <c r="Q114" s="0"/>
      <c r="R114" s="0"/>
      <c r="S114" s="0"/>
      <c r="U114" s="0"/>
      <c r="V114" s="0"/>
      <c r="W114" s="0"/>
    </row>
    <row r="115" s="4" customFormat="true" ht="15" hidden="false" customHeight="false" outlineLevel="0" collapsed="false">
      <c r="A115" s="0" t="n">
        <v>112</v>
      </c>
      <c r="B115" s="0" t="n">
        <f aca="false">A115/250</f>
        <v>0.448</v>
      </c>
      <c r="C115" s="0" t="n">
        <v>1483.963</v>
      </c>
      <c r="D115" s="0"/>
      <c r="E115" s="0" t="n">
        <v>112</v>
      </c>
      <c r="F115" s="0" t="n">
        <f aca="false">E115/250</f>
        <v>0.448</v>
      </c>
      <c r="G115" s="0" t="n">
        <v>1747.822</v>
      </c>
      <c r="H115" s="0"/>
      <c r="I115" s="0" t="n">
        <v>112</v>
      </c>
      <c r="J115" s="0" t="n">
        <f aca="false">I115/250</f>
        <v>0.448</v>
      </c>
      <c r="K115" s="0" t="n">
        <v>2791.219</v>
      </c>
      <c r="L115" s="0"/>
      <c r="M115" s="0"/>
      <c r="N115" s="0"/>
      <c r="O115" s="0"/>
      <c r="P115" s="0"/>
      <c r="Q115" s="0"/>
      <c r="R115" s="0"/>
      <c r="S115" s="0"/>
      <c r="U115" s="0"/>
      <c r="V115" s="0"/>
      <c r="W115" s="0"/>
    </row>
    <row r="116" s="4" customFormat="true" ht="15" hidden="false" customHeight="false" outlineLevel="0" collapsed="false">
      <c r="A116" s="0" t="n">
        <v>113</v>
      </c>
      <c r="B116" s="0" t="n">
        <f aca="false">A116/250</f>
        <v>0.452</v>
      </c>
      <c r="C116" s="0" t="n">
        <v>1487.219</v>
      </c>
      <c r="D116" s="0"/>
      <c r="E116" s="0" t="n">
        <v>113</v>
      </c>
      <c r="F116" s="0" t="n">
        <f aca="false">E116/250</f>
        <v>0.452</v>
      </c>
      <c r="G116" s="0" t="n">
        <v>1747.848</v>
      </c>
      <c r="H116" s="0"/>
      <c r="I116" s="0" t="n">
        <v>113</v>
      </c>
      <c r="J116" s="0" t="n">
        <f aca="false">I116/250</f>
        <v>0.452</v>
      </c>
      <c r="K116" s="0" t="n">
        <v>2803.233</v>
      </c>
      <c r="L116" s="0"/>
      <c r="M116" s="0"/>
      <c r="N116" s="0"/>
      <c r="O116" s="0"/>
      <c r="P116" s="0"/>
      <c r="Q116" s="0"/>
      <c r="R116" s="0"/>
      <c r="S116" s="0"/>
      <c r="U116" s="0"/>
      <c r="V116" s="0"/>
      <c r="W116" s="0"/>
    </row>
    <row r="117" s="4" customFormat="true" ht="15" hidden="false" customHeight="false" outlineLevel="0" collapsed="false">
      <c r="A117" s="0" t="n">
        <v>114</v>
      </c>
      <c r="B117" s="0" t="n">
        <f aca="false">A117/250</f>
        <v>0.456</v>
      </c>
      <c r="C117" s="0" t="n">
        <v>1487.747</v>
      </c>
      <c r="D117" s="0"/>
      <c r="E117" s="0" t="n">
        <v>114</v>
      </c>
      <c r="F117" s="0" t="n">
        <f aca="false">E117/250</f>
        <v>0.456</v>
      </c>
      <c r="G117" s="0" t="n">
        <v>1765.134</v>
      </c>
      <c r="H117" s="0"/>
      <c r="I117" s="0" t="n">
        <v>114</v>
      </c>
      <c r="J117" s="0" t="n">
        <f aca="false">I117/250</f>
        <v>0.456</v>
      </c>
      <c r="K117" s="0" t="n">
        <v>2813.402</v>
      </c>
      <c r="L117" s="0"/>
      <c r="M117" s="0"/>
      <c r="N117" s="0"/>
      <c r="O117" s="0"/>
      <c r="P117" s="0"/>
      <c r="Q117" s="0"/>
      <c r="R117" s="0"/>
      <c r="S117" s="0"/>
      <c r="U117" s="0"/>
      <c r="V117" s="0"/>
      <c r="W117" s="0"/>
    </row>
    <row r="118" s="4" customFormat="true" ht="15" hidden="false" customHeight="false" outlineLevel="0" collapsed="false">
      <c r="A118" s="0" t="n">
        <v>115</v>
      </c>
      <c r="B118" s="0" t="n">
        <f aca="false">A118/250</f>
        <v>0.46</v>
      </c>
      <c r="C118" s="0" t="n">
        <v>1494.523</v>
      </c>
      <c r="D118" s="0"/>
      <c r="E118" s="0" t="n">
        <v>115</v>
      </c>
      <c r="F118" s="0" t="n">
        <f aca="false">E118/250</f>
        <v>0.46</v>
      </c>
      <c r="G118" s="0" t="n">
        <v>1776.386</v>
      </c>
      <c r="H118" s="0"/>
      <c r="I118" s="0" t="n">
        <v>115</v>
      </c>
      <c r="J118" s="0" t="n">
        <f aca="false">I118/250</f>
        <v>0.46</v>
      </c>
      <c r="K118" s="0" t="n">
        <v>2835.842</v>
      </c>
      <c r="L118" s="0"/>
      <c r="M118" s="0"/>
      <c r="N118" s="0"/>
      <c r="O118" s="0"/>
      <c r="P118" s="0"/>
      <c r="Q118" s="0"/>
      <c r="R118" s="0"/>
      <c r="S118" s="0"/>
      <c r="U118" s="0"/>
      <c r="V118" s="0"/>
      <c r="W118" s="0"/>
    </row>
    <row r="119" s="4" customFormat="true" ht="15" hidden="false" customHeight="false" outlineLevel="0" collapsed="false">
      <c r="A119" s="0" t="n">
        <v>116</v>
      </c>
      <c r="B119" s="0" t="n">
        <f aca="false">A119/250</f>
        <v>0.464</v>
      </c>
      <c r="C119" s="0" t="n">
        <v>1506.485</v>
      </c>
      <c r="D119" s="0"/>
      <c r="E119" s="0" t="n">
        <v>116</v>
      </c>
      <c r="F119" s="0" t="n">
        <f aca="false">E119/250</f>
        <v>0.464</v>
      </c>
      <c r="G119" s="0" t="n">
        <v>1804.124</v>
      </c>
      <c r="H119" s="0"/>
      <c r="I119" s="0" t="n">
        <v>116</v>
      </c>
      <c r="J119" s="0" t="n">
        <f aca="false">I119/250</f>
        <v>0.464</v>
      </c>
      <c r="K119" s="0" t="n">
        <v>2850.822</v>
      </c>
      <c r="L119" s="0"/>
      <c r="M119" s="0"/>
      <c r="N119" s="0"/>
      <c r="O119" s="0"/>
      <c r="P119" s="0"/>
      <c r="Q119" s="0"/>
      <c r="R119" s="0"/>
      <c r="S119" s="0"/>
      <c r="U119" s="0"/>
      <c r="V119" s="0"/>
      <c r="W119" s="0"/>
    </row>
    <row r="120" s="4" customFormat="true" ht="15" hidden="false" customHeight="false" outlineLevel="0" collapsed="false">
      <c r="A120" s="0" t="n">
        <v>117</v>
      </c>
      <c r="B120" s="0" t="n">
        <f aca="false">A120/250</f>
        <v>0.468</v>
      </c>
      <c r="C120" s="0" t="n">
        <v>1509.692</v>
      </c>
      <c r="D120" s="0"/>
      <c r="E120" s="0" t="n">
        <v>117</v>
      </c>
      <c r="F120" s="0" t="n">
        <f aca="false">E120/250</f>
        <v>0.468</v>
      </c>
      <c r="G120" s="0" t="n">
        <v>1806.055</v>
      </c>
      <c r="H120" s="0"/>
      <c r="I120" s="0" t="n">
        <v>117</v>
      </c>
      <c r="J120" s="0" t="n">
        <f aca="false">I120/250</f>
        <v>0.468</v>
      </c>
      <c r="K120" s="0" t="n">
        <v>2868.242</v>
      </c>
      <c r="L120" s="0"/>
      <c r="M120" s="0"/>
      <c r="N120" s="0"/>
      <c r="O120" s="0"/>
      <c r="P120" s="0"/>
      <c r="Q120" s="0"/>
      <c r="R120" s="0"/>
      <c r="S120" s="0"/>
      <c r="U120" s="0"/>
      <c r="V120" s="0"/>
      <c r="W120" s="0"/>
    </row>
    <row r="121" s="4" customFormat="true" ht="15" hidden="false" customHeight="false" outlineLevel="0" collapsed="false">
      <c r="A121" s="0" t="n">
        <v>118</v>
      </c>
      <c r="B121" s="0" t="n">
        <f aca="false">A121/250</f>
        <v>0.472</v>
      </c>
      <c r="C121" s="0" t="n">
        <v>1515.084</v>
      </c>
      <c r="D121" s="0"/>
      <c r="E121" s="0" t="n">
        <v>118</v>
      </c>
      <c r="F121" s="0" t="n">
        <f aca="false">E121/250</f>
        <v>0.472</v>
      </c>
      <c r="G121" s="0" t="n">
        <v>1807.468</v>
      </c>
      <c r="H121" s="0"/>
      <c r="I121" s="0" t="n">
        <v>118</v>
      </c>
      <c r="J121" s="0" t="n">
        <f aca="false">I121/250</f>
        <v>0.472</v>
      </c>
      <c r="K121" s="0" t="n">
        <v>2893.677</v>
      </c>
      <c r="L121" s="0"/>
      <c r="M121" s="0"/>
      <c r="N121" s="0"/>
      <c r="O121" s="0"/>
      <c r="P121" s="0"/>
      <c r="Q121" s="0"/>
      <c r="R121" s="0"/>
      <c r="S121" s="0"/>
      <c r="U121" s="0"/>
      <c r="V121" s="0"/>
      <c r="W121" s="0"/>
    </row>
    <row r="122" s="4" customFormat="true" ht="15" hidden="false" customHeight="false" outlineLevel="0" collapsed="false">
      <c r="A122" s="0" t="n">
        <v>119</v>
      </c>
      <c r="B122" s="0" t="n">
        <f aca="false">A122/250</f>
        <v>0.476</v>
      </c>
      <c r="C122" s="0" t="n">
        <v>1518.243</v>
      </c>
      <c r="D122" s="0"/>
      <c r="E122" s="0" t="n">
        <v>119</v>
      </c>
      <c r="F122" s="0" t="n">
        <f aca="false">E122/250</f>
        <v>0.476</v>
      </c>
      <c r="G122" s="0" t="n">
        <v>1818.682</v>
      </c>
      <c r="H122" s="0"/>
      <c r="I122" s="0" t="n">
        <v>119</v>
      </c>
      <c r="J122" s="0" t="n">
        <f aca="false">I122/250</f>
        <v>0.476</v>
      </c>
      <c r="K122" s="0" t="n">
        <v>2903.975</v>
      </c>
      <c r="L122" s="0"/>
      <c r="M122" s="0"/>
      <c r="N122" s="0"/>
      <c r="O122" s="0"/>
      <c r="P122" s="0"/>
      <c r="Q122" s="0"/>
      <c r="R122" s="0"/>
      <c r="S122" s="0"/>
      <c r="U122" s="0"/>
      <c r="V122" s="0"/>
      <c r="W122" s="0"/>
    </row>
    <row r="123" s="4" customFormat="true" ht="15" hidden="false" customHeight="false" outlineLevel="0" collapsed="false">
      <c r="A123" s="0" t="n">
        <v>120</v>
      </c>
      <c r="B123" s="0" t="n">
        <f aca="false">A123/250</f>
        <v>0.48</v>
      </c>
      <c r="C123" s="0" t="n">
        <v>1524.261</v>
      </c>
      <c r="D123" s="0"/>
      <c r="E123" s="0" t="n">
        <v>120</v>
      </c>
      <c r="F123" s="0" t="n">
        <f aca="false">E123/250</f>
        <v>0.48</v>
      </c>
      <c r="G123" s="0" t="n">
        <v>1841.142</v>
      </c>
      <c r="H123" s="0"/>
      <c r="I123" s="0" t="n">
        <v>120</v>
      </c>
      <c r="J123" s="0" t="n">
        <f aca="false">I123/250</f>
        <v>0.48</v>
      </c>
      <c r="K123" s="0" t="n">
        <v>2918.845</v>
      </c>
      <c r="L123" s="0"/>
      <c r="M123" s="0"/>
      <c r="N123" s="0"/>
      <c r="O123" s="0"/>
      <c r="P123" s="0"/>
      <c r="Q123" s="0"/>
      <c r="R123" s="0"/>
      <c r="S123" s="0"/>
      <c r="U123" s="0"/>
      <c r="V123" s="0"/>
      <c r="W123" s="0"/>
    </row>
    <row r="124" s="4" customFormat="true" ht="15" hidden="false" customHeight="false" outlineLevel="0" collapsed="false">
      <c r="A124" s="0" t="n">
        <v>121</v>
      </c>
      <c r="B124" s="0" t="n">
        <f aca="false">A124/250</f>
        <v>0.484</v>
      </c>
      <c r="C124" s="0" t="n">
        <v>1527.06</v>
      </c>
      <c r="D124" s="0"/>
      <c r="E124" s="0" t="n">
        <v>121</v>
      </c>
      <c r="F124" s="0" t="n">
        <f aca="false">E124/250</f>
        <v>0.484</v>
      </c>
      <c r="G124" s="0" t="n">
        <v>1845.463</v>
      </c>
      <c r="H124" s="0"/>
      <c r="I124" s="0" t="n">
        <v>121</v>
      </c>
      <c r="J124" s="0" t="n">
        <f aca="false">I124/250</f>
        <v>0.484</v>
      </c>
      <c r="K124" s="0" t="n">
        <v>2936.677</v>
      </c>
      <c r="L124" s="0"/>
      <c r="M124" s="0"/>
      <c r="N124" s="0"/>
      <c r="O124" s="0"/>
      <c r="P124" s="0"/>
      <c r="Q124" s="0"/>
      <c r="R124" s="0"/>
      <c r="S124" s="0"/>
      <c r="U124" s="0"/>
      <c r="V124" s="0"/>
      <c r="W124" s="0"/>
    </row>
    <row r="125" customFormat="false" ht="15" hidden="false" customHeight="false" outlineLevel="0" collapsed="false">
      <c r="A125" s="0" t="n">
        <v>122</v>
      </c>
      <c r="B125" s="0" t="n">
        <f aca="false">A125/250</f>
        <v>0.488</v>
      </c>
      <c r="C125" s="0" t="n">
        <v>1537.962</v>
      </c>
      <c r="E125" s="0" t="n">
        <v>122</v>
      </c>
      <c r="F125" s="0" t="n">
        <f aca="false">E125/250</f>
        <v>0.488</v>
      </c>
      <c r="G125" s="0" t="n">
        <v>1863.499</v>
      </c>
      <c r="I125" s="0" t="n">
        <v>122</v>
      </c>
      <c r="J125" s="0" t="n">
        <f aca="false">I125/250</f>
        <v>0.488</v>
      </c>
      <c r="K125" s="0" t="n">
        <v>2962.595</v>
      </c>
    </row>
    <row r="126" customFormat="false" ht="15" hidden="false" customHeight="false" outlineLevel="0" collapsed="false">
      <c r="A126" s="0" t="n">
        <v>123</v>
      </c>
      <c r="B126" s="0" t="n">
        <f aca="false">A126/250</f>
        <v>0.492</v>
      </c>
      <c r="C126" s="0" t="n">
        <v>1539.3</v>
      </c>
      <c r="E126" s="0" t="n">
        <v>123</v>
      </c>
      <c r="F126" s="0" t="n">
        <f aca="false">E126/250</f>
        <v>0.492</v>
      </c>
      <c r="G126" s="0" t="n">
        <v>1865.119</v>
      </c>
      <c r="I126" s="0" t="n">
        <v>123</v>
      </c>
      <c r="J126" s="0" t="n">
        <f aca="false">I126/250</f>
        <v>0.492</v>
      </c>
      <c r="K126" s="0" t="n">
        <v>2966.922</v>
      </c>
      <c r="S126" s="4"/>
    </row>
    <row r="127" customFormat="false" ht="15" hidden="false" customHeight="false" outlineLevel="0" collapsed="false">
      <c r="A127" s="0" t="n">
        <v>124</v>
      </c>
      <c r="B127" s="0" t="n">
        <f aca="false">A127/250</f>
        <v>0.496</v>
      </c>
      <c r="C127" s="0" t="n">
        <v>1543.787</v>
      </c>
      <c r="E127" s="0" t="n">
        <v>124</v>
      </c>
      <c r="F127" s="0" t="n">
        <f aca="false">E127/250</f>
        <v>0.496</v>
      </c>
      <c r="G127" s="0" t="n">
        <v>1879.056</v>
      </c>
      <c r="I127" s="0" t="n">
        <v>124</v>
      </c>
      <c r="J127" s="0" t="n">
        <f aca="false">I127/250</f>
        <v>0.496</v>
      </c>
      <c r="K127" s="0" t="n">
        <v>2978.409</v>
      </c>
    </row>
    <row r="128" customFormat="false" ht="15" hidden="false" customHeight="false" outlineLevel="0" collapsed="false">
      <c r="A128" s="0" t="n">
        <v>125</v>
      </c>
      <c r="B128" s="0" t="n">
        <f aca="false">A128/250</f>
        <v>0.5</v>
      </c>
      <c r="C128" s="0" t="n">
        <v>1555.142</v>
      </c>
      <c r="E128" s="0" t="n">
        <v>125</v>
      </c>
      <c r="F128" s="0" t="n">
        <f aca="false">E128/250</f>
        <v>0.5</v>
      </c>
      <c r="G128" s="0" t="n">
        <v>1895.036</v>
      </c>
      <c r="I128" s="0" t="n">
        <v>125</v>
      </c>
      <c r="J128" s="0" t="n">
        <f aca="false">I128/250</f>
        <v>0.5</v>
      </c>
      <c r="K128" s="0" t="n">
        <v>2991.829</v>
      </c>
    </row>
    <row r="129" customFormat="false" ht="15" hidden="false" customHeight="false" outlineLevel="0" collapsed="false">
      <c r="A129" s="0" t="n">
        <v>126</v>
      </c>
      <c r="B129" s="0" t="n">
        <f aca="false">A129/250</f>
        <v>0.504</v>
      </c>
      <c r="C129" s="0" t="n">
        <v>1560.168</v>
      </c>
      <c r="E129" s="0" t="n">
        <v>126</v>
      </c>
      <c r="F129" s="0" t="n">
        <f aca="false">E129/250</f>
        <v>0.504</v>
      </c>
      <c r="G129" s="0" t="n">
        <v>1901.664</v>
      </c>
      <c r="I129" s="0" t="n">
        <v>126</v>
      </c>
      <c r="J129" s="0" t="n">
        <f aca="false">I129/250</f>
        <v>0.504</v>
      </c>
      <c r="K129" s="0" t="n">
        <v>3004.016</v>
      </c>
    </row>
    <row r="130" customFormat="false" ht="15" hidden="false" customHeight="false" outlineLevel="0" collapsed="false">
      <c r="A130" s="0" t="n">
        <v>127</v>
      </c>
      <c r="B130" s="0" t="n">
        <f aca="false">A130/250</f>
        <v>0.508</v>
      </c>
      <c r="C130" s="0" t="n">
        <v>1562.132</v>
      </c>
      <c r="E130" s="0" t="n">
        <v>127</v>
      </c>
      <c r="F130" s="0" t="n">
        <f aca="false">E130/250</f>
        <v>0.508</v>
      </c>
      <c r="G130" s="0" t="n">
        <v>1910.549</v>
      </c>
      <c r="I130" s="0" t="n">
        <v>127</v>
      </c>
      <c r="J130" s="0" t="n">
        <f aca="false">I130/250</f>
        <v>0.508</v>
      </c>
      <c r="K130" s="0" t="n">
        <v>3008.719</v>
      </c>
      <c r="W130" s="4"/>
    </row>
    <row r="131" customFormat="false" ht="15" hidden="false" customHeight="false" outlineLevel="0" collapsed="false">
      <c r="A131" s="0" t="n">
        <v>128</v>
      </c>
      <c r="B131" s="0" t="n">
        <f aca="false">A131/250</f>
        <v>0.512</v>
      </c>
      <c r="C131" s="0" t="n">
        <v>1570.647</v>
      </c>
      <c r="E131" s="0" t="n">
        <v>128</v>
      </c>
      <c r="F131" s="0" t="n">
        <f aca="false">E131/250</f>
        <v>0.512</v>
      </c>
      <c r="G131" s="0" t="n">
        <v>1922.899</v>
      </c>
      <c r="I131" s="0" t="n">
        <v>128</v>
      </c>
      <c r="J131" s="0" t="n">
        <f aca="false">I131/250</f>
        <v>0.512</v>
      </c>
      <c r="K131" s="0" t="n">
        <v>3011.468</v>
      </c>
      <c r="W131" s="4"/>
    </row>
    <row r="132" customFormat="false" ht="15" hidden="false" customHeight="false" outlineLevel="0" collapsed="false">
      <c r="A132" s="0" t="n">
        <v>129</v>
      </c>
      <c r="B132" s="0" t="n">
        <f aca="false">A132/250</f>
        <v>0.516</v>
      </c>
      <c r="C132" s="0" t="n">
        <v>1580.446</v>
      </c>
      <c r="E132" s="0" t="n">
        <v>129</v>
      </c>
      <c r="F132" s="0" t="n">
        <f aca="false">E132/250</f>
        <v>0.516</v>
      </c>
      <c r="G132" s="0" t="n">
        <v>1927.375</v>
      </c>
      <c r="I132" s="0" t="n">
        <v>129</v>
      </c>
      <c r="J132" s="0" t="n">
        <f aca="false">I132/250</f>
        <v>0.516</v>
      </c>
      <c r="K132" s="0" t="n">
        <v>3025.013</v>
      </c>
    </row>
    <row r="133" customFormat="false" ht="15" hidden="false" customHeight="false" outlineLevel="0" collapsed="false">
      <c r="A133" s="0" t="n">
        <v>130</v>
      </c>
      <c r="B133" s="0" t="n">
        <f aca="false">A133/250</f>
        <v>0.52</v>
      </c>
      <c r="C133" s="0" t="n">
        <v>1584.012</v>
      </c>
      <c r="E133" s="0" t="n">
        <v>130</v>
      </c>
      <c r="F133" s="0" t="n">
        <f aca="false">E133/250</f>
        <v>0.52</v>
      </c>
      <c r="G133" s="0" t="n">
        <v>1927.592</v>
      </c>
      <c r="I133" s="0" t="n">
        <v>130</v>
      </c>
      <c r="J133" s="0" t="n">
        <f aca="false">I133/250</f>
        <v>0.52</v>
      </c>
      <c r="K133" s="0" t="n">
        <v>3026.356</v>
      </c>
    </row>
    <row r="134" customFormat="false" ht="15" hidden="false" customHeight="false" outlineLevel="0" collapsed="false">
      <c r="A134" s="0" t="n">
        <v>131</v>
      </c>
      <c r="B134" s="0" t="n">
        <f aca="false">A134/250</f>
        <v>0.524</v>
      </c>
      <c r="C134" s="0" t="n">
        <v>1622.675</v>
      </c>
      <c r="E134" s="0" t="n">
        <v>131</v>
      </c>
      <c r="F134" s="0" t="n">
        <f aca="false">E134/250</f>
        <v>0.524</v>
      </c>
      <c r="G134" s="0" t="n">
        <v>1929.389</v>
      </c>
      <c r="I134" s="0" t="n">
        <v>131</v>
      </c>
      <c r="J134" s="0" t="n">
        <f aca="false">I134/250</f>
        <v>0.524</v>
      </c>
      <c r="K134" s="0" t="n">
        <v>3040.284</v>
      </c>
    </row>
    <row r="135" customFormat="false" ht="15" hidden="false" customHeight="false" outlineLevel="0" collapsed="false">
      <c r="A135" s="0" t="n">
        <v>132</v>
      </c>
      <c r="B135" s="0" t="n">
        <f aca="false">A135/250</f>
        <v>0.528</v>
      </c>
      <c r="C135" s="0" t="n">
        <v>1634.181</v>
      </c>
      <c r="E135" s="0" t="n">
        <v>132</v>
      </c>
      <c r="F135" s="0" t="n">
        <f aca="false">E135/250</f>
        <v>0.528</v>
      </c>
      <c r="G135" s="0" t="n">
        <v>1937.02</v>
      </c>
      <c r="I135" s="0" t="n">
        <v>132</v>
      </c>
      <c r="J135" s="0" t="n">
        <f aca="false">I135/250</f>
        <v>0.528</v>
      </c>
      <c r="K135" s="0" t="n">
        <v>3047.724</v>
      </c>
    </row>
    <row r="136" customFormat="false" ht="15" hidden="false" customHeight="false" outlineLevel="0" collapsed="false">
      <c r="A136" s="0" t="n">
        <v>133</v>
      </c>
      <c r="B136" s="0" t="n">
        <f aca="false">A136/250</f>
        <v>0.532</v>
      </c>
      <c r="C136" s="0" t="n">
        <v>1638.043</v>
      </c>
      <c r="E136" s="0" t="n">
        <v>133</v>
      </c>
      <c r="F136" s="0" t="n">
        <f aca="false">E136/250</f>
        <v>0.532</v>
      </c>
      <c r="G136" s="0" t="n">
        <v>1951.499</v>
      </c>
      <c r="I136" s="0" t="n">
        <v>133</v>
      </c>
      <c r="J136" s="0" t="n">
        <f aca="false">I136/250</f>
        <v>0.532</v>
      </c>
      <c r="K136" s="0" t="n">
        <v>3084.836</v>
      </c>
      <c r="W136" s="4"/>
    </row>
    <row r="137" customFormat="false" ht="15" hidden="false" customHeight="false" outlineLevel="0" collapsed="false">
      <c r="A137" s="0" t="n">
        <v>134</v>
      </c>
      <c r="B137" s="0" t="n">
        <f aca="false">A137/250</f>
        <v>0.536</v>
      </c>
      <c r="C137" s="0" t="n">
        <v>1639.526</v>
      </c>
      <c r="E137" s="0" t="n">
        <v>134</v>
      </c>
      <c r="F137" s="0" t="n">
        <f aca="false">E137/250</f>
        <v>0.536</v>
      </c>
      <c r="G137" s="0" t="n">
        <v>1954.511</v>
      </c>
      <c r="I137" s="0" t="n">
        <v>134</v>
      </c>
      <c r="J137" s="0" t="n">
        <f aca="false">I137/250</f>
        <v>0.536</v>
      </c>
      <c r="K137" s="0" t="n">
        <v>3102.97</v>
      </c>
    </row>
    <row r="138" customFormat="false" ht="15" hidden="false" customHeight="false" outlineLevel="0" collapsed="false">
      <c r="A138" s="0" t="n">
        <v>135</v>
      </c>
      <c r="B138" s="0" t="n">
        <f aca="false">A138/250</f>
        <v>0.54</v>
      </c>
      <c r="C138" s="0" t="n">
        <v>1641.344</v>
      </c>
      <c r="E138" s="0" t="n">
        <v>135</v>
      </c>
      <c r="F138" s="0" t="n">
        <f aca="false">E138/250</f>
        <v>0.54</v>
      </c>
      <c r="G138" s="0" t="n">
        <v>1965.42</v>
      </c>
      <c r="I138" s="0" t="n">
        <v>135</v>
      </c>
      <c r="J138" s="0" t="n">
        <f aca="false">I138/250</f>
        <v>0.54</v>
      </c>
      <c r="K138" s="0" t="n">
        <v>3104.16</v>
      </c>
    </row>
    <row r="139" customFormat="false" ht="15" hidden="false" customHeight="false" outlineLevel="0" collapsed="false">
      <c r="A139" s="0" t="n">
        <v>136</v>
      </c>
      <c r="B139" s="0" t="n">
        <f aca="false">A139/250</f>
        <v>0.544</v>
      </c>
      <c r="C139" s="0" t="n">
        <v>1649.074</v>
      </c>
      <c r="E139" s="0" t="n">
        <v>136</v>
      </c>
      <c r="F139" s="0" t="n">
        <f aca="false">E139/250</f>
        <v>0.544</v>
      </c>
      <c r="G139" s="0" t="n">
        <v>1966.338</v>
      </c>
      <c r="I139" s="0" t="n">
        <v>136</v>
      </c>
      <c r="J139" s="0" t="n">
        <f aca="false">I139/250</f>
        <v>0.544</v>
      </c>
      <c r="K139" s="0" t="n">
        <v>3112.423</v>
      </c>
    </row>
    <row r="140" customFormat="false" ht="15" hidden="false" customHeight="false" outlineLevel="0" collapsed="false">
      <c r="A140" s="0" t="n">
        <v>137</v>
      </c>
      <c r="B140" s="0" t="n">
        <f aca="false">A140/250</f>
        <v>0.548</v>
      </c>
      <c r="C140" s="0" t="n">
        <v>1652.015</v>
      </c>
      <c r="E140" s="0" t="n">
        <v>137</v>
      </c>
      <c r="F140" s="0" t="n">
        <f aca="false">E140/250</f>
        <v>0.548</v>
      </c>
      <c r="G140" s="0" t="n">
        <v>1980.245</v>
      </c>
      <c r="I140" s="0" t="n">
        <v>137</v>
      </c>
      <c r="J140" s="0" t="n">
        <f aca="false">I140/250</f>
        <v>0.548</v>
      </c>
      <c r="K140" s="0" t="n">
        <v>3130.976</v>
      </c>
    </row>
    <row r="141" customFormat="false" ht="15" hidden="false" customHeight="false" outlineLevel="0" collapsed="false">
      <c r="A141" s="0" t="n">
        <v>138</v>
      </c>
      <c r="B141" s="0" t="n">
        <f aca="false">A141/250</f>
        <v>0.552</v>
      </c>
      <c r="C141" s="0" t="n">
        <v>1663.955</v>
      </c>
      <c r="E141" s="0" t="n">
        <v>138</v>
      </c>
      <c r="F141" s="0" t="n">
        <f aca="false">E141/250</f>
        <v>0.552</v>
      </c>
      <c r="G141" s="0" t="n">
        <v>1987.035</v>
      </c>
      <c r="I141" s="0" t="n">
        <v>138</v>
      </c>
      <c r="J141" s="0" t="n">
        <f aca="false">I141/250</f>
        <v>0.552</v>
      </c>
      <c r="K141" s="0" t="n">
        <v>3182.982</v>
      </c>
    </row>
    <row r="142" customFormat="false" ht="15" hidden="false" customHeight="false" outlineLevel="0" collapsed="false">
      <c r="A142" s="0" t="n">
        <v>139</v>
      </c>
      <c r="B142" s="0" t="n">
        <f aca="false">A142/250</f>
        <v>0.556</v>
      </c>
      <c r="C142" s="0" t="n">
        <v>1674.928</v>
      </c>
      <c r="E142" s="0" t="n">
        <v>139</v>
      </c>
      <c r="F142" s="0" t="n">
        <f aca="false">E142/250</f>
        <v>0.556</v>
      </c>
      <c r="G142" s="0" t="n">
        <v>2007.257</v>
      </c>
      <c r="I142" s="0" t="n">
        <v>139</v>
      </c>
      <c r="J142" s="0" t="n">
        <f aca="false">I142/250</f>
        <v>0.556</v>
      </c>
      <c r="K142" s="0" t="n">
        <v>3221.709</v>
      </c>
    </row>
    <row r="143" customFormat="false" ht="15" hidden="false" customHeight="false" outlineLevel="0" collapsed="false">
      <c r="A143" s="0" t="n">
        <v>140</v>
      </c>
      <c r="B143" s="0" t="n">
        <f aca="false">A143/250</f>
        <v>0.56</v>
      </c>
      <c r="C143" s="0" t="n">
        <v>1675.109</v>
      </c>
      <c r="E143" s="0" t="n">
        <v>140</v>
      </c>
      <c r="F143" s="0" t="n">
        <f aca="false">E143/250</f>
        <v>0.56</v>
      </c>
      <c r="G143" s="0" t="n">
        <v>2010.926</v>
      </c>
      <c r="I143" s="0" t="n">
        <v>140</v>
      </c>
      <c r="J143" s="0" t="n">
        <f aca="false">I143/250</f>
        <v>0.56</v>
      </c>
      <c r="K143" s="0" t="n">
        <v>3223.78</v>
      </c>
      <c r="S143" s="4"/>
    </row>
    <row r="144" customFormat="false" ht="15" hidden="false" customHeight="false" outlineLevel="0" collapsed="false">
      <c r="A144" s="0" t="n">
        <v>141</v>
      </c>
      <c r="B144" s="0" t="n">
        <f aca="false">A144/250</f>
        <v>0.564</v>
      </c>
      <c r="C144" s="0" t="n">
        <v>1680.931</v>
      </c>
      <c r="E144" s="0" t="n">
        <v>141</v>
      </c>
      <c r="F144" s="0" t="n">
        <f aca="false">E144/250</f>
        <v>0.564</v>
      </c>
      <c r="G144" s="0" t="n">
        <v>2012.216</v>
      </c>
      <c r="I144" s="0" t="n">
        <v>141</v>
      </c>
      <c r="J144" s="0" t="n">
        <f aca="false">I144/250</f>
        <v>0.564</v>
      </c>
      <c r="K144" s="0" t="n">
        <v>3235.686</v>
      </c>
    </row>
    <row r="145" customFormat="false" ht="15" hidden="false" customHeight="false" outlineLevel="0" collapsed="false">
      <c r="A145" s="0" t="n">
        <v>142</v>
      </c>
      <c r="B145" s="0" t="n">
        <f aca="false">A145/250</f>
        <v>0.568</v>
      </c>
      <c r="C145" s="0" t="n">
        <v>1689.602</v>
      </c>
      <c r="E145" s="0" t="n">
        <v>142</v>
      </c>
      <c r="F145" s="0" t="n">
        <f aca="false">E145/250</f>
        <v>0.568</v>
      </c>
      <c r="G145" s="0" t="n">
        <v>2016.466</v>
      </c>
      <c r="I145" s="0" t="n">
        <v>142</v>
      </c>
      <c r="J145" s="0" t="n">
        <f aca="false">I145/250</f>
        <v>0.568</v>
      </c>
      <c r="K145" s="0" t="n">
        <v>3277.564</v>
      </c>
    </row>
    <row r="146" customFormat="false" ht="15" hidden="false" customHeight="false" outlineLevel="0" collapsed="false">
      <c r="A146" s="0" t="n">
        <v>143</v>
      </c>
      <c r="B146" s="0" t="n">
        <f aca="false">A146/250</f>
        <v>0.572</v>
      </c>
      <c r="C146" s="0" t="n">
        <v>1698.913</v>
      </c>
      <c r="E146" s="0" t="n">
        <v>143</v>
      </c>
      <c r="F146" s="0" t="n">
        <f aca="false">E146/250</f>
        <v>0.572</v>
      </c>
      <c r="G146" s="0" t="n">
        <v>2031.073</v>
      </c>
      <c r="I146" s="0" t="n">
        <v>143</v>
      </c>
      <c r="J146" s="0" t="n">
        <f aca="false">I146/250</f>
        <v>0.572</v>
      </c>
      <c r="K146" s="0" t="n">
        <v>3290.758</v>
      </c>
    </row>
    <row r="147" customFormat="false" ht="15" hidden="false" customHeight="false" outlineLevel="0" collapsed="false">
      <c r="A147" s="0" t="n">
        <v>144</v>
      </c>
      <c r="B147" s="0" t="n">
        <f aca="false">A147/250</f>
        <v>0.576</v>
      </c>
      <c r="C147" s="0" t="n">
        <v>1724.529</v>
      </c>
      <c r="E147" s="0" t="n">
        <v>144</v>
      </c>
      <c r="F147" s="0" t="n">
        <f aca="false">E147/250</f>
        <v>0.576</v>
      </c>
      <c r="G147" s="0" t="n">
        <v>2055.356</v>
      </c>
      <c r="I147" s="0" t="n">
        <v>144</v>
      </c>
      <c r="J147" s="0" t="n">
        <f aca="false">I147/250</f>
        <v>0.576</v>
      </c>
      <c r="K147" s="0" t="n">
        <v>3296.808</v>
      </c>
    </row>
    <row r="148" customFormat="false" ht="15" hidden="false" customHeight="false" outlineLevel="0" collapsed="false">
      <c r="A148" s="0" t="n">
        <v>145</v>
      </c>
      <c r="B148" s="0" t="n">
        <f aca="false">A148/250</f>
        <v>0.58</v>
      </c>
      <c r="C148" s="0" t="n">
        <v>1773.875</v>
      </c>
      <c r="E148" s="0" t="n">
        <v>145</v>
      </c>
      <c r="F148" s="0" t="n">
        <f aca="false">E148/250</f>
        <v>0.58</v>
      </c>
      <c r="G148" s="0" t="n">
        <v>2060.236</v>
      </c>
      <c r="I148" s="0" t="n">
        <v>145</v>
      </c>
      <c r="J148" s="0" t="n">
        <f aca="false">I148/250</f>
        <v>0.58</v>
      </c>
      <c r="K148" s="0" t="n">
        <v>3305.944</v>
      </c>
    </row>
    <row r="149" customFormat="false" ht="15" hidden="false" customHeight="false" outlineLevel="0" collapsed="false">
      <c r="A149" s="0" t="n">
        <v>146</v>
      </c>
      <c r="B149" s="0" t="n">
        <f aca="false">A149/250</f>
        <v>0.584</v>
      </c>
      <c r="C149" s="0" t="n">
        <v>1795.905</v>
      </c>
      <c r="E149" s="0" t="n">
        <v>146</v>
      </c>
      <c r="F149" s="0" t="n">
        <f aca="false">E149/250</f>
        <v>0.584</v>
      </c>
      <c r="G149" s="0" t="n">
        <v>2076.225</v>
      </c>
      <c r="I149" s="0" t="n">
        <v>146</v>
      </c>
      <c r="J149" s="0" t="n">
        <f aca="false">I149/250</f>
        <v>0.584</v>
      </c>
      <c r="K149" s="0" t="n">
        <v>3317.386</v>
      </c>
    </row>
    <row r="150" customFormat="false" ht="15" hidden="false" customHeight="false" outlineLevel="0" collapsed="false">
      <c r="A150" s="0" t="n">
        <v>147</v>
      </c>
      <c r="B150" s="0" t="n">
        <f aca="false">A150/250</f>
        <v>0.588</v>
      </c>
      <c r="C150" s="0" t="n">
        <v>1806.204</v>
      </c>
      <c r="E150" s="0" t="n">
        <v>147</v>
      </c>
      <c r="F150" s="0" t="n">
        <f aca="false">E150/250</f>
        <v>0.588</v>
      </c>
      <c r="G150" s="0" t="n">
        <v>2088.028</v>
      </c>
      <c r="I150" s="0" t="n">
        <v>147</v>
      </c>
      <c r="J150" s="0" t="n">
        <f aca="false">I150/250</f>
        <v>0.588</v>
      </c>
      <c r="K150" s="0" t="n">
        <v>3330.914</v>
      </c>
    </row>
    <row r="151" customFormat="false" ht="15" hidden="false" customHeight="false" outlineLevel="0" collapsed="false">
      <c r="A151" s="0" t="n">
        <v>148</v>
      </c>
      <c r="B151" s="0" t="n">
        <f aca="false">A151/250</f>
        <v>0.592</v>
      </c>
      <c r="C151" s="0" t="n">
        <v>1811.807</v>
      </c>
      <c r="E151" s="0" t="n">
        <v>148</v>
      </c>
      <c r="F151" s="0" t="n">
        <f aca="false">E151/250</f>
        <v>0.592</v>
      </c>
      <c r="G151" s="0" t="n">
        <v>2099.878</v>
      </c>
      <c r="I151" s="0" t="n">
        <v>148</v>
      </c>
      <c r="J151" s="0" t="n">
        <f aca="false">I151/250</f>
        <v>0.592</v>
      </c>
      <c r="K151" s="0" t="n">
        <v>3342.54</v>
      </c>
    </row>
    <row r="152" customFormat="false" ht="15" hidden="false" customHeight="false" outlineLevel="0" collapsed="false">
      <c r="A152" s="0" t="n">
        <v>149</v>
      </c>
      <c r="B152" s="0" t="n">
        <f aca="false">A152/250</f>
        <v>0.596</v>
      </c>
      <c r="C152" s="0" t="n">
        <v>1819.606</v>
      </c>
      <c r="E152" s="0" t="n">
        <v>149</v>
      </c>
      <c r="F152" s="0" t="n">
        <f aca="false">E152/250</f>
        <v>0.596</v>
      </c>
      <c r="G152" s="0" t="n">
        <v>2122.633</v>
      </c>
      <c r="I152" s="0" t="n">
        <v>149</v>
      </c>
      <c r="J152" s="0" t="n">
        <f aca="false">I152/250</f>
        <v>0.596</v>
      </c>
      <c r="K152" s="0" t="n">
        <v>3367.839</v>
      </c>
    </row>
    <row r="153" customFormat="false" ht="15" hidden="false" customHeight="false" outlineLevel="0" collapsed="false">
      <c r="A153" s="0" t="n">
        <v>150</v>
      </c>
      <c r="B153" s="0" t="n">
        <f aca="false">A153/250</f>
        <v>0.6</v>
      </c>
      <c r="C153" s="0" t="n">
        <v>1821.228</v>
      </c>
      <c r="E153" s="0" t="n">
        <v>150</v>
      </c>
      <c r="F153" s="0" t="n">
        <f aca="false">E153/250</f>
        <v>0.6</v>
      </c>
      <c r="G153" s="0" t="n">
        <v>2138.321</v>
      </c>
      <c r="I153" s="0" t="n">
        <v>150</v>
      </c>
      <c r="J153" s="0" t="n">
        <f aca="false">I153/250</f>
        <v>0.6</v>
      </c>
      <c r="K153" s="0" t="n">
        <v>3404.085</v>
      </c>
    </row>
    <row r="154" customFormat="false" ht="15" hidden="false" customHeight="false" outlineLevel="0" collapsed="false">
      <c r="A154" s="0" t="n">
        <v>151</v>
      </c>
      <c r="B154" s="0" t="n">
        <f aca="false">A154/250</f>
        <v>0.604</v>
      </c>
      <c r="C154" s="0" t="n">
        <v>1822.377</v>
      </c>
      <c r="E154" s="0" t="n">
        <v>151</v>
      </c>
      <c r="F154" s="0" t="n">
        <f aca="false">E154/250</f>
        <v>0.604</v>
      </c>
      <c r="G154" s="0" t="n">
        <v>2143.385</v>
      </c>
      <c r="I154" s="0" t="n">
        <v>151</v>
      </c>
      <c r="J154" s="0" t="n">
        <f aca="false">I154/250</f>
        <v>0.604</v>
      </c>
      <c r="K154" s="0" t="n">
        <v>3407.031</v>
      </c>
    </row>
    <row r="155" customFormat="false" ht="15" hidden="false" customHeight="false" outlineLevel="0" collapsed="false">
      <c r="A155" s="0" t="n">
        <v>152</v>
      </c>
      <c r="B155" s="0" t="n">
        <f aca="false">A155/250</f>
        <v>0.608</v>
      </c>
      <c r="C155" s="0" t="n">
        <v>1835.891</v>
      </c>
      <c r="E155" s="0" t="n">
        <v>152</v>
      </c>
      <c r="F155" s="0" t="n">
        <f aca="false">E155/250</f>
        <v>0.608</v>
      </c>
      <c r="G155" s="0" t="n">
        <v>2146.711</v>
      </c>
      <c r="I155" s="0" t="n">
        <v>152</v>
      </c>
      <c r="J155" s="0" t="n">
        <f aca="false">I155/250</f>
        <v>0.608</v>
      </c>
      <c r="K155" s="0" t="n">
        <v>3455.294</v>
      </c>
    </row>
    <row r="156" customFormat="false" ht="15" hidden="false" customHeight="false" outlineLevel="0" collapsed="false">
      <c r="A156" s="0" t="n">
        <v>153</v>
      </c>
      <c r="B156" s="0" t="n">
        <f aca="false">A156/250</f>
        <v>0.612</v>
      </c>
      <c r="C156" s="0" t="n">
        <v>1844.751</v>
      </c>
      <c r="E156" s="0" t="n">
        <v>153</v>
      </c>
      <c r="F156" s="0" t="n">
        <f aca="false">E156/250</f>
        <v>0.612</v>
      </c>
      <c r="G156" s="0" t="n">
        <v>2163.751</v>
      </c>
      <c r="I156" s="0" t="n">
        <v>153</v>
      </c>
      <c r="J156" s="0" t="n">
        <f aca="false">I156/250</f>
        <v>0.612</v>
      </c>
      <c r="K156" s="0" t="n">
        <v>3467.114</v>
      </c>
    </row>
    <row r="157" customFormat="false" ht="15" hidden="false" customHeight="false" outlineLevel="0" collapsed="false">
      <c r="A157" s="0" t="n">
        <v>154</v>
      </c>
      <c r="B157" s="0" t="n">
        <f aca="false">A157/250</f>
        <v>0.616</v>
      </c>
      <c r="C157" s="0" t="n">
        <v>1864.299</v>
      </c>
      <c r="E157" s="0" t="n">
        <v>154</v>
      </c>
      <c r="F157" s="0" t="n">
        <f aca="false">E157/250</f>
        <v>0.616</v>
      </c>
      <c r="G157" s="0" t="n">
        <v>2176.162</v>
      </c>
      <c r="I157" s="0" t="n">
        <v>154</v>
      </c>
      <c r="J157" s="0" t="n">
        <f aca="false">I157/250</f>
        <v>0.616</v>
      </c>
      <c r="K157" s="0" t="n">
        <v>3467.765</v>
      </c>
    </row>
    <row r="158" customFormat="false" ht="15" hidden="false" customHeight="false" outlineLevel="0" collapsed="false">
      <c r="A158" s="0" t="n">
        <v>155</v>
      </c>
      <c r="B158" s="0" t="n">
        <f aca="false">A158/250</f>
        <v>0.62</v>
      </c>
      <c r="C158" s="0" t="n">
        <v>1868.8</v>
      </c>
      <c r="E158" s="0" t="n">
        <v>155</v>
      </c>
      <c r="F158" s="0" t="n">
        <f aca="false">E158/250</f>
        <v>0.62</v>
      </c>
      <c r="G158" s="0" t="n">
        <v>2180.059</v>
      </c>
      <c r="I158" s="0" t="n">
        <v>155</v>
      </c>
      <c r="J158" s="0" t="n">
        <f aca="false">I158/250</f>
        <v>0.62</v>
      </c>
      <c r="K158" s="0" t="n">
        <v>3526.212</v>
      </c>
    </row>
    <row r="159" customFormat="false" ht="15" hidden="false" customHeight="false" outlineLevel="0" collapsed="false">
      <c r="A159" s="0" t="n">
        <v>156</v>
      </c>
      <c r="B159" s="0" t="n">
        <f aca="false">A159/250</f>
        <v>0.624</v>
      </c>
      <c r="C159" s="0" t="n">
        <v>1871.256</v>
      </c>
      <c r="E159" s="0" t="n">
        <v>156</v>
      </c>
      <c r="F159" s="0" t="n">
        <f aca="false">E159/250</f>
        <v>0.624</v>
      </c>
      <c r="G159" s="0" t="n">
        <v>2205.376</v>
      </c>
      <c r="I159" s="0" t="n">
        <v>156</v>
      </c>
      <c r="J159" s="0" t="n">
        <f aca="false">I159/250</f>
        <v>0.624</v>
      </c>
      <c r="K159" s="0" t="n">
        <v>3526.548</v>
      </c>
    </row>
    <row r="160" customFormat="false" ht="15" hidden="false" customHeight="false" outlineLevel="0" collapsed="false">
      <c r="A160" s="0" t="n">
        <v>157</v>
      </c>
      <c r="B160" s="0" t="n">
        <f aca="false">A160/250</f>
        <v>0.628</v>
      </c>
      <c r="C160" s="0" t="n">
        <v>1879.885</v>
      </c>
      <c r="E160" s="0" t="n">
        <v>157</v>
      </c>
      <c r="F160" s="0" t="n">
        <f aca="false">E160/250</f>
        <v>0.628</v>
      </c>
      <c r="G160" s="0" t="n">
        <v>2219.24</v>
      </c>
      <c r="I160" s="0" t="n">
        <v>157</v>
      </c>
      <c r="J160" s="0" t="n">
        <f aca="false">I160/250</f>
        <v>0.628</v>
      </c>
      <c r="K160" s="0" t="n">
        <v>3527.63</v>
      </c>
    </row>
    <row r="161" customFormat="false" ht="15" hidden="false" customHeight="false" outlineLevel="0" collapsed="false">
      <c r="A161" s="0" t="n">
        <v>158</v>
      </c>
      <c r="B161" s="0" t="n">
        <f aca="false">A161/250</f>
        <v>0.632</v>
      </c>
      <c r="C161" s="0" t="n">
        <v>1881.73</v>
      </c>
      <c r="E161" s="0" t="n">
        <v>158</v>
      </c>
      <c r="F161" s="0" t="n">
        <f aca="false">E161/250</f>
        <v>0.632</v>
      </c>
      <c r="G161" s="0" t="n">
        <v>2224.134</v>
      </c>
      <c r="I161" s="0" t="n">
        <v>158</v>
      </c>
      <c r="J161" s="0" t="n">
        <f aca="false">I161/250</f>
        <v>0.632</v>
      </c>
      <c r="K161" s="0" t="n">
        <v>3532.09</v>
      </c>
    </row>
    <row r="162" customFormat="false" ht="15" hidden="false" customHeight="false" outlineLevel="0" collapsed="false">
      <c r="A162" s="0" t="n">
        <v>159</v>
      </c>
      <c r="B162" s="0" t="n">
        <f aca="false">A162/250</f>
        <v>0.636</v>
      </c>
      <c r="C162" s="0" t="n">
        <v>1884.371</v>
      </c>
      <c r="E162" s="0" t="n">
        <v>159</v>
      </c>
      <c r="F162" s="0" t="n">
        <f aca="false">E162/250</f>
        <v>0.636</v>
      </c>
      <c r="G162" s="0" t="n">
        <v>2239.605</v>
      </c>
      <c r="I162" s="0" t="n">
        <v>159</v>
      </c>
      <c r="J162" s="0" t="n">
        <f aca="false">I162/250</f>
        <v>0.636</v>
      </c>
      <c r="K162" s="0" t="n">
        <v>3563.168</v>
      </c>
    </row>
    <row r="163" customFormat="false" ht="15" hidden="false" customHeight="false" outlineLevel="0" collapsed="false">
      <c r="A163" s="0" t="n">
        <v>160</v>
      </c>
      <c r="B163" s="0" t="n">
        <f aca="false">A163/250</f>
        <v>0.64</v>
      </c>
      <c r="C163" s="0" t="n">
        <v>1905.627</v>
      </c>
      <c r="E163" s="0" t="n">
        <v>160</v>
      </c>
      <c r="F163" s="0" t="n">
        <f aca="false">E163/250</f>
        <v>0.64</v>
      </c>
      <c r="G163" s="0" t="n">
        <v>2240.029</v>
      </c>
      <c r="I163" s="0" t="n">
        <v>160</v>
      </c>
      <c r="J163" s="0" t="n">
        <f aca="false">I163/250</f>
        <v>0.64</v>
      </c>
      <c r="K163" s="0" t="n">
        <v>3603.984</v>
      </c>
    </row>
    <row r="164" customFormat="false" ht="15" hidden="false" customHeight="false" outlineLevel="0" collapsed="false">
      <c r="A164" s="0" t="n">
        <v>161</v>
      </c>
      <c r="B164" s="0" t="n">
        <f aca="false">A164/250</f>
        <v>0.644</v>
      </c>
      <c r="C164" s="0" t="n">
        <v>1915.263</v>
      </c>
      <c r="E164" s="0" t="n">
        <v>161</v>
      </c>
      <c r="F164" s="0" t="n">
        <f aca="false">E164/250</f>
        <v>0.644</v>
      </c>
      <c r="G164" s="0" t="n">
        <v>2247.55</v>
      </c>
      <c r="I164" s="0" t="n">
        <v>161</v>
      </c>
      <c r="J164" s="0" t="n">
        <f aca="false">I164/250</f>
        <v>0.644</v>
      </c>
      <c r="K164" s="0" t="n">
        <v>3614.489</v>
      </c>
    </row>
    <row r="165" customFormat="false" ht="15" hidden="false" customHeight="false" outlineLevel="0" collapsed="false">
      <c r="A165" s="0" t="n">
        <v>162</v>
      </c>
      <c r="B165" s="0" t="n">
        <f aca="false">A165/250</f>
        <v>0.648</v>
      </c>
      <c r="C165" s="0" t="n">
        <v>1916.68</v>
      </c>
      <c r="E165" s="0" t="n">
        <v>162</v>
      </c>
      <c r="F165" s="0" t="n">
        <f aca="false">E165/250</f>
        <v>0.648</v>
      </c>
      <c r="G165" s="0" t="n">
        <v>2256.675</v>
      </c>
      <c r="I165" s="0" t="n">
        <v>162</v>
      </c>
      <c r="J165" s="0" t="n">
        <f aca="false">I165/250</f>
        <v>0.648</v>
      </c>
      <c r="K165" s="0" t="n">
        <v>3623.709</v>
      </c>
    </row>
    <row r="166" customFormat="false" ht="15" hidden="false" customHeight="false" outlineLevel="0" collapsed="false">
      <c r="A166" s="0" t="n">
        <v>163</v>
      </c>
      <c r="B166" s="0" t="n">
        <f aca="false">A166/250</f>
        <v>0.652</v>
      </c>
      <c r="C166" s="0" t="n">
        <v>1917.461</v>
      </c>
      <c r="E166" s="0" t="n">
        <v>163</v>
      </c>
      <c r="F166" s="0" t="n">
        <f aca="false">E166/250</f>
        <v>0.652</v>
      </c>
      <c r="G166" s="0" t="n">
        <v>2259.756</v>
      </c>
      <c r="I166" s="0" t="n">
        <v>163</v>
      </c>
      <c r="J166" s="0" t="n">
        <f aca="false">I166/250</f>
        <v>0.652</v>
      </c>
      <c r="K166" s="0" t="n">
        <v>3650.685</v>
      </c>
    </row>
    <row r="167" customFormat="false" ht="15" hidden="false" customHeight="false" outlineLevel="0" collapsed="false">
      <c r="A167" s="0" t="n">
        <v>164</v>
      </c>
      <c r="B167" s="0" t="n">
        <f aca="false">A167/250</f>
        <v>0.656</v>
      </c>
      <c r="C167" s="0" t="n">
        <v>1932.286</v>
      </c>
      <c r="E167" s="0" t="n">
        <v>164</v>
      </c>
      <c r="F167" s="0" t="n">
        <f aca="false">E167/250</f>
        <v>0.656</v>
      </c>
      <c r="G167" s="0" t="n">
        <v>2260.204</v>
      </c>
      <c r="I167" s="0" t="n">
        <v>164</v>
      </c>
      <c r="J167" s="0" t="n">
        <f aca="false">I167/250</f>
        <v>0.656</v>
      </c>
      <c r="K167" s="0" t="n">
        <v>3662.787</v>
      </c>
    </row>
    <row r="168" customFormat="false" ht="15" hidden="false" customHeight="false" outlineLevel="0" collapsed="false">
      <c r="A168" s="0" t="n">
        <v>165</v>
      </c>
      <c r="B168" s="0" t="n">
        <f aca="false">A168/250</f>
        <v>0.66</v>
      </c>
      <c r="C168" s="0" t="n">
        <v>1940.131</v>
      </c>
      <c r="E168" s="0" t="n">
        <v>165</v>
      </c>
      <c r="F168" s="0" t="n">
        <f aca="false">E168/250</f>
        <v>0.66</v>
      </c>
      <c r="G168" s="0" t="n">
        <v>2263.341</v>
      </c>
      <c r="I168" s="0" t="n">
        <v>165</v>
      </c>
      <c r="J168" s="0" t="n">
        <f aca="false">I168/250</f>
        <v>0.66</v>
      </c>
      <c r="K168" s="0" t="n">
        <v>3703.576</v>
      </c>
    </row>
    <row r="169" customFormat="false" ht="15" hidden="false" customHeight="false" outlineLevel="0" collapsed="false">
      <c r="A169" s="0" t="n">
        <v>166</v>
      </c>
      <c r="B169" s="0" t="n">
        <f aca="false">A169/250</f>
        <v>0.664</v>
      </c>
      <c r="C169" s="0" t="n">
        <v>1944.184</v>
      </c>
      <c r="E169" s="0" t="n">
        <v>166</v>
      </c>
      <c r="F169" s="0" t="n">
        <f aca="false">E169/250</f>
        <v>0.664</v>
      </c>
      <c r="G169" s="0" t="n">
        <v>2279.431</v>
      </c>
      <c r="I169" s="0" t="n">
        <v>166</v>
      </c>
      <c r="J169" s="0" t="n">
        <f aca="false">I169/250</f>
        <v>0.664</v>
      </c>
      <c r="K169" s="0" t="n">
        <v>3761.466</v>
      </c>
    </row>
    <row r="170" customFormat="false" ht="15" hidden="false" customHeight="false" outlineLevel="0" collapsed="false">
      <c r="A170" s="0" t="n">
        <v>167</v>
      </c>
      <c r="B170" s="0" t="n">
        <f aca="false">A170/250</f>
        <v>0.668</v>
      </c>
      <c r="C170" s="0" t="n">
        <v>1951.065</v>
      </c>
      <c r="E170" s="0" t="n">
        <v>167</v>
      </c>
      <c r="F170" s="0" t="n">
        <f aca="false">E170/250</f>
        <v>0.668</v>
      </c>
      <c r="G170" s="0" t="n">
        <v>2302.968</v>
      </c>
      <c r="I170" s="0" t="n">
        <v>167</v>
      </c>
      <c r="J170" s="0" t="n">
        <f aca="false">I170/250</f>
        <v>0.668</v>
      </c>
      <c r="K170" s="0" t="n">
        <v>3790.601</v>
      </c>
    </row>
    <row r="171" customFormat="false" ht="15" hidden="false" customHeight="false" outlineLevel="0" collapsed="false">
      <c r="A171" s="0" t="n">
        <v>168</v>
      </c>
      <c r="B171" s="0" t="n">
        <f aca="false">A171/250</f>
        <v>0.672</v>
      </c>
      <c r="C171" s="0" t="n">
        <v>1953.577</v>
      </c>
      <c r="E171" s="0" t="n">
        <v>168</v>
      </c>
      <c r="F171" s="0" t="n">
        <f aca="false">E171/250</f>
        <v>0.672</v>
      </c>
      <c r="G171" s="0" t="n">
        <v>2319.548</v>
      </c>
      <c r="I171" s="0" t="n">
        <v>168</v>
      </c>
      <c r="J171" s="0" t="n">
        <f aca="false">I171/250</f>
        <v>0.672</v>
      </c>
      <c r="K171" s="0" t="n">
        <v>3798.386</v>
      </c>
    </row>
    <row r="172" customFormat="false" ht="15" hidden="false" customHeight="false" outlineLevel="0" collapsed="false">
      <c r="A172" s="0" t="n">
        <v>169</v>
      </c>
      <c r="B172" s="0" t="n">
        <f aca="false">A172/250</f>
        <v>0.676</v>
      </c>
      <c r="C172" s="0" t="n">
        <v>1955.512</v>
      </c>
      <c r="E172" s="0" t="n">
        <v>169</v>
      </c>
      <c r="F172" s="0" t="n">
        <f aca="false">E172/250</f>
        <v>0.676</v>
      </c>
      <c r="G172" s="0" t="n">
        <v>2324.767</v>
      </c>
      <c r="I172" s="0" t="n">
        <v>169</v>
      </c>
      <c r="J172" s="0" t="n">
        <f aca="false">I172/250</f>
        <v>0.676</v>
      </c>
      <c r="K172" s="0" t="n">
        <v>3800.62</v>
      </c>
    </row>
    <row r="173" customFormat="false" ht="15" hidden="false" customHeight="false" outlineLevel="0" collapsed="false">
      <c r="A173" s="0" t="n">
        <v>170</v>
      </c>
      <c r="B173" s="0" t="n">
        <f aca="false">A173/250</f>
        <v>0.68</v>
      </c>
      <c r="C173" s="0" t="n">
        <v>1958.64</v>
      </c>
      <c r="E173" s="0" t="n">
        <v>170</v>
      </c>
      <c r="F173" s="0" t="n">
        <f aca="false">E173/250</f>
        <v>0.68</v>
      </c>
      <c r="G173" s="0" t="n">
        <v>2326.043</v>
      </c>
      <c r="I173" s="0" t="n">
        <v>170</v>
      </c>
      <c r="J173" s="0" t="n">
        <f aca="false">I173/250</f>
        <v>0.68</v>
      </c>
      <c r="K173" s="0" t="n">
        <v>3846.176</v>
      </c>
    </row>
    <row r="174" customFormat="false" ht="15" hidden="false" customHeight="false" outlineLevel="0" collapsed="false">
      <c r="A174" s="0" t="n">
        <v>171</v>
      </c>
      <c r="B174" s="0" t="n">
        <f aca="false">A174/250</f>
        <v>0.684</v>
      </c>
      <c r="C174" s="0" t="n">
        <v>1965.07</v>
      </c>
      <c r="E174" s="0" t="n">
        <v>171</v>
      </c>
      <c r="F174" s="0" t="n">
        <f aca="false">E174/250</f>
        <v>0.684</v>
      </c>
      <c r="G174" s="0" t="n">
        <v>2383.711</v>
      </c>
      <c r="I174" s="0" t="n">
        <v>171</v>
      </c>
      <c r="J174" s="0" t="n">
        <f aca="false">I174/250</f>
        <v>0.684</v>
      </c>
      <c r="K174" s="0" t="n">
        <v>3873.807</v>
      </c>
    </row>
    <row r="175" customFormat="false" ht="15" hidden="false" customHeight="false" outlineLevel="0" collapsed="false">
      <c r="A175" s="0" t="n">
        <v>172</v>
      </c>
      <c r="B175" s="0" t="n">
        <f aca="false">A175/250</f>
        <v>0.688</v>
      </c>
      <c r="C175" s="0" t="n">
        <v>1995.345</v>
      </c>
      <c r="E175" s="0" t="n">
        <v>172</v>
      </c>
      <c r="F175" s="0" t="n">
        <f aca="false">E175/250</f>
        <v>0.688</v>
      </c>
      <c r="G175" s="0" t="n">
        <v>2387.737</v>
      </c>
      <c r="I175" s="0" t="n">
        <v>172</v>
      </c>
      <c r="J175" s="0" t="n">
        <f aca="false">I175/250</f>
        <v>0.688</v>
      </c>
      <c r="K175" s="0" t="n">
        <v>3888.67</v>
      </c>
    </row>
    <row r="176" customFormat="false" ht="15" hidden="false" customHeight="false" outlineLevel="0" collapsed="false">
      <c r="A176" s="0" t="n">
        <v>173</v>
      </c>
      <c r="B176" s="0" t="n">
        <f aca="false">A176/250</f>
        <v>0.692</v>
      </c>
      <c r="C176" s="0" t="n">
        <v>1999.556</v>
      </c>
      <c r="E176" s="0" t="n">
        <v>173</v>
      </c>
      <c r="F176" s="0" t="n">
        <f aca="false">E176/250</f>
        <v>0.692</v>
      </c>
      <c r="G176" s="0" t="n">
        <v>2406.442</v>
      </c>
      <c r="I176" s="0" t="n">
        <v>173</v>
      </c>
      <c r="J176" s="0" t="n">
        <f aca="false">I176/250</f>
        <v>0.692</v>
      </c>
      <c r="K176" s="0" t="n">
        <v>3912.044</v>
      </c>
    </row>
    <row r="177" customFormat="false" ht="15" hidden="false" customHeight="false" outlineLevel="0" collapsed="false">
      <c r="A177" s="0" t="n">
        <v>174</v>
      </c>
      <c r="B177" s="0" t="n">
        <f aca="false">A177/250</f>
        <v>0.696</v>
      </c>
      <c r="C177" s="0" t="n">
        <v>2048.087</v>
      </c>
      <c r="E177" s="0" t="n">
        <v>174</v>
      </c>
      <c r="F177" s="0" t="n">
        <f aca="false">E177/250</f>
        <v>0.696</v>
      </c>
      <c r="G177" s="0" t="n">
        <v>2415.704</v>
      </c>
      <c r="I177" s="0" t="n">
        <v>174</v>
      </c>
      <c r="J177" s="0" t="n">
        <f aca="false">I177/250</f>
        <v>0.696</v>
      </c>
      <c r="K177" s="0" t="n">
        <v>3916.057</v>
      </c>
    </row>
    <row r="178" customFormat="false" ht="15" hidden="false" customHeight="false" outlineLevel="0" collapsed="false">
      <c r="A178" s="0" t="n">
        <v>175</v>
      </c>
      <c r="B178" s="0" t="n">
        <f aca="false">A178/250</f>
        <v>0.7</v>
      </c>
      <c r="C178" s="0" t="n">
        <v>2051.837</v>
      </c>
      <c r="E178" s="0" t="n">
        <v>175</v>
      </c>
      <c r="F178" s="0" t="n">
        <f aca="false">E178/250</f>
        <v>0.7</v>
      </c>
      <c r="G178" s="0" t="n">
        <v>2439.138</v>
      </c>
      <c r="I178" s="0" t="n">
        <v>175</v>
      </c>
      <c r="J178" s="0" t="n">
        <f aca="false">I178/250</f>
        <v>0.7</v>
      </c>
      <c r="K178" s="0" t="n">
        <v>3956.88</v>
      </c>
    </row>
    <row r="179" customFormat="false" ht="15" hidden="false" customHeight="false" outlineLevel="0" collapsed="false">
      <c r="A179" s="0" t="n">
        <v>176</v>
      </c>
      <c r="B179" s="0" t="n">
        <f aca="false">A179/250</f>
        <v>0.704</v>
      </c>
      <c r="C179" s="0" t="n">
        <v>2063.185</v>
      </c>
      <c r="E179" s="0" t="n">
        <v>176</v>
      </c>
      <c r="F179" s="0" t="n">
        <f aca="false">E179/250</f>
        <v>0.704</v>
      </c>
      <c r="G179" s="0" t="n">
        <v>2453.186</v>
      </c>
      <c r="I179" s="0" t="n">
        <v>176</v>
      </c>
      <c r="J179" s="0" t="n">
        <f aca="false">I179/250</f>
        <v>0.704</v>
      </c>
      <c r="K179" s="0" t="n">
        <v>4017.529</v>
      </c>
    </row>
    <row r="180" customFormat="false" ht="15" hidden="false" customHeight="false" outlineLevel="0" collapsed="false">
      <c r="A180" s="0" t="n">
        <v>177</v>
      </c>
      <c r="B180" s="0" t="n">
        <f aca="false">A180/250</f>
        <v>0.708</v>
      </c>
      <c r="C180" s="0" t="n">
        <v>2073.336</v>
      </c>
      <c r="E180" s="0" t="n">
        <v>177</v>
      </c>
      <c r="F180" s="0" t="n">
        <f aca="false">E180/250</f>
        <v>0.708</v>
      </c>
      <c r="G180" s="0" t="n">
        <v>2489.587</v>
      </c>
      <c r="I180" s="0" t="n">
        <v>177</v>
      </c>
      <c r="J180" s="0" t="n">
        <f aca="false">I180/250</f>
        <v>0.708</v>
      </c>
      <c r="K180" s="0" t="n">
        <v>4019.078</v>
      </c>
    </row>
    <row r="181" customFormat="false" ht="15" hidden="false" customHeight="false" outlineLevel="0" collapsed="false">
      <c r="A181" s="0" t="n">
        <v>178</v>
      </c>
      <c r="B181" s="0" t="n">
        <f aca="false">A181/250</f>
        <v>0.712</v>
      </c>
      <c r="C181" s="0" t="n">
        <v>2108.83</v>
      </c>
      <c r="E181" s="0" t="n">
        <v>178</v>
      </c>
      <c r="F181" s="0" t="n">
        <f aca="false">E181/250</f>
        <v>0.712</v>
      </c>
      <c r="G181" s="0" t="n">
        <v>2515.714</v>
      </c>
      <c r="I181" s="0" t="n">
        <v>178</v>
      </c>
      <c r="J181" s="0" t="n">
        <f aca="false">I181/250</f>
        <v>0.712</v>
      </c>
      <c r="K181" s="0" t="n">
        <v>4053.458</v>
      </c>
    </row>
    <row r="182" customFormat="false" ht="15" hidden="false" customHeight="false" outlineLevel="0" collapsed="false">
      <c r="A182" s="0" t="n">
        <v>179</v>
      </c>
      <c r="B182" s="0" t="n">
        <f aca="false">A182/250</f>
        <v>0.716</v>
      </c>
      <c r="C182" s="0" t="n">
        <v>2121.525</v>
      </c>
      <c r="E182" s="0" t="n">
        <v>179</v>
      </c>
      <c r="F182" s="0" t="n">
        <f aca="false">E182/250</f>
        <v>0.716</v>
      </c>
      <c r="G182" s="0" t="n">
        <v>2532.599</v>
      </c>
      <c r="I182" s="0" t="n">
        <v>179</v>
      </c>
      <c r="J182" s="0" t="n">
        <f aca="false">I182/250</f>
        <v>0.716</v>
      </c>
      <c r="K182" s="0" t="n">
        <v>4131.323</v>
      </c>
    </row>
    <row r="183" customFormat="false" ht="15" hidden="false" customHeight="false" outlineLevel="0" collapsed="false">
      <c r="A183" s="0" t="n">
        <v>180</v>
      </c>
      <c r="B183" s="0" t="n">
        <f aca="false">A183/250</f>
        <v>0.72</v>
      </c>
      <c r="C183" s="0" t="n">
        <v>2142.789</v>
      </c>
      <c r="E183" s="0" t="n">
        <v>180</v>
      </c>
      <c r="F183" s="0" t="n">
        <f aca="false">E183/250</f>
        <v>0.72</v>
      </c>
      <c r="G183" s="0" t="n">
        <v>2550.351</v>
      </c>
      <c r="I183" s="0" t="n">
        <v>180</v>
      </c>
      <c r="J183" s="0" t="n">
        <f aca="false">I183/250</f>
        <v>0.72</v>
      </c>
      <c r="K183" s="0" t="n">
        <v>4133.274</v>
      </c>
    </row>
    <row r="184" customFormat="false" ht="15" hidden="false" customHeight="false" outlineLevel="0" collapsed="false">
      <c r="A184" s="0" t="n">
        <v>181</v>
      </c>
      <c r="B184" s="0" t="n">
        <f aca="false">A184/250</f>
        <v>0.724</v>
      </c>
      <c r="C184" s="0" t="n">
        <v>2143.857</v>
      </c>
      <c r="E184" s="0" t="n">
        <v>181</v>
      </c>
      <c r="F184" s="0" t="n">
        <f aca="false">E184/250</f>
        <v>0.724</v>
      </c>
      <c r="G184" s="0" t="n">
        <v>2558.759</v>
      </c>
      <c r="I184" s="0" t="n">
        <v>181</v>
      </c>
      <c r="J184" s="0" t="n">
        <f aca="false">I184/250</f>
        <v>0.724</v>
      </c>
      <c r="K184" s="0" t="n">
        <v>4133.391</v>
      </c>
    </row>
    <row r="185" customFormat="false" ht="15" hidden="false" customHeight="false" outlineLevel="0" collapsed="false">
      <c r="A185" s="0" t="n">
        <v>182</v>
      </c>
      <c r="B185" s="0" t="n">
        <f aca="false">A185/250</f>
        <v>0.728</v>
      </c>
      <c r="C185" s="0" t="n">
        <v>2149.094</v>
      </c>
      <c r="E185" s="0" t="n">
        <v>182</v>
      </c>
      <c r="F185" s="0" t="n">
        <f aca="false">E185/250</f>
        <v>0.728</v>
      </c>
      <c r="G185" s="0" t="n">
        <v>2577.937</v>
      </c>
      <c r="I185" s="0" t="n">
        <v>182</v>
      </c>
      <c r="J185" s="0" t="n">
        <f aca="false">I185/250</f>
        <v>0.728</v>
      </c>
      <c r="K185" s="0" t="n">
        <v>4197.817</v>
      </c>
    </row>
    <row r="186" customFormat="false" ht="15" hidden="false" customHeight="false" outlineLevel="0" collapsed="false">
      <c r="A186" s="0" t="n">
        <v>183</v>
      </c>
      <c r="B186" s="0" t="n">
        <f aca="false">A186/250</f>
        <v>0.732</v>
      </c>
      <c r="C186" s="0" t="n">
        <v>2162.251</v>
      </c>
      <c r="E186" s="0" t="n">
        <v>183</v>
      </c>
      <c r="F186" s="0" t="n">
        <f aca="false">E186/250</f>
        <v>0.732</v>
      </c>
      <c r="G186" s="0" t="n">
        <v>2601.545</v>
      </c>
      <c r="I186" s="0" t="n">
        <v>183</v>
      </c>
      <c r="J186" s="0" t="n">
        <f aca="false">I186/250</f>
        <v>0.732</v>
      </c>
      <c r="K186" s="0" t="n">
        <v>4216.877</v>
      </c>
    </row>
    <row r="187" customFormat="false" ht="15" hidden="false" customHeight="false" outlineLevel="0" collapsed="false">
      <c r="A187" s="0" t="n">
        <v>184</v>
      </c>
      <c r="B187" s="0" t="n">
        <f aca="false">A187/250</f>
        <v>0.736</v>
      </c>
      <c r="C187" s="0" t="n">
        <v>2166.281</v>
      </c>
      <c r="E187" s="0" t="n">
        <v>184</v>
      </c>
      <c r="F187" s="0" t="n">
        <f aca="false">E187/250</f>
        <v>0.736</v>
      </c>
      <c r="G187" s="0" t="n">
        <v>2604.762</v>
      </c>
      <c r="I187" s="0" t="n">
        <v>184</v>
      </c>
      <c r="J187" s="0" t="n">
        <f aca="false">I187/250</f>
        <v>0.736</v>
      </c>
      <c r="K187" s="0" t="n">
        <v>4295.529</v>
      </c>
    </row>
    <row r="188" customFormat="false" ht="15" hidden="false" customHeight="false" outlineLevel="0" collapsed="false">
      <c r="A188" s="0" t="n">
        <v>185</v>
      </c>
      <c r="B188" s="0" t="n">
        <f aca="false">A188/250</f>
        <v>0.74</v>
      </c>
      <c r="C188" s="0" t="n">
        <v>2188.858</v>
      </c>
      <c r="E188" s="0" t="n">
        <v>185</v>
      </c>
      <c r="F188" s="0" t="n">
        <f aca="false">E188/250</f>
        <v>0.74</v>
      </c>
      <c r="G188" s="0" t="n">
        <v>2609.371</v>
      </c>
      <c r="I188" s="0" t="n">
        <v>185</v>
      </c>
      <c r="J188" s="0" t="n">
        <f aca="false">I188/250</f>
        <v>0.74</v>
      </c>
      <c r="K188" s="0" t="n">
        <v>4307.748</v>
      </c>
    </row>
    <row r="189" customFormat="false" ht="15" hidden="false" customHeight="false" outlineLevel="0" collapsed="false">
      <c r="A189" s="0" t="n">
        <v>186</v>
      </c>
      <c r="B189" s="0" t="n">
        <f aca="false">A189/250</f>
        <v>0.744</v>
      </c>
      <c r="C189" s="0" t="n">
        <v>2197.488</v>
      </c>
      <c r="E189" s="0" t="n">
        <v>186</v>
      </c>
      <c r="F189" s="0" t="n">
        <f aca="false">E189/250</f>
        <v>0.744</v>
      </c>
      <c r="G189" s="0" t="n">
        <v>2635.321</v>
      </c>
      <c r="I189" s="0" t="n">
        <v>186</v>
      </c>
      <c r="J189" s="0" t="n">
        <f aca="false">I189/250</f>
        <v>0.744</v>
      </c>
      <c r="K189" s="0" t="n">
        <v>4377.263</v>
      </c>
    </row>
    <row r="190" customFormat="false" ht="15" hidden="false" customHeight="false" outlineLevel="0" collapsed="false">
      <c r="A190" s="0" t="n">
        <v>187</v>
      </c>
      <c r="B190" s="0" t="n">
        <f aca="false">A190/250</f>
        <v>0.748</v>
      </c>
      <c r="C190" s="0" t="n">
        <v>2205.331</v>
      </c>
      <c r="E190" s="0" t="n">
        <v>187</v>
      </c>
      <c r="F190" s="0" t="n">
        <f aca="false">E190/250</f>
        <v>0.748</v>
      </c>
      <c r="G190" s="0" t="n">
        <v>2637.028</v>
      </c>
      <c r="I190" s="0" t="n">
        <v>187</v>
      </c>
      <c r="J190" s="0" t="n">
        <f aca="false">I190/250</f>
        <v>0.748</v>
      </c>
      <c r="K190" s="0" t="n">
        <v>4415.716</v>
      </c>
    </row>
    <row r="191" customFormat="false" ht="15" hidden="false" customHeight="false" outlineLevel="0" collapsed="false">
      <c r="A191" s="0" t="n">
        <v>188</v>
      </c>
      <c r="B191" s="0" t="n">
        <f aca="false">A191/250</f>
        <v>0.752</v>
      </c>
      <c r="C191" s="0" t="n">
        <v>2207.534</v>
      </c>
      <c r="E191" s="0" t="n">
        <v>188</v>
      </c>
      <c r="F191" s="0" t="n">
        <f aca="false">E191/250</f>
        <v>0.752</v>
      </c>
      <c r="G191" s="0" t="n">
        <v>2658.098</v>
      </c>
      <c r="I191" s="0" t="n">
        <v>188</v>
      </c>
      <c r="J191" s="0" t="n">
        <f aca="false">I191/250</f>
        <v>0.752</v>
      </c>
      <c r="K191" s="0" t="n">
        <v>4439.171</v>
      </c>
    </row>
    <row r="192" customFormat="false" ht="15" hidden="false" customHeight="false" outlineLevel="0" collapsed="false">
      <c r="A192" s="0" t="n">
        <v>189</v>
      </c>
      <c r="B192" s="0" t="n">
        <f aca="false">A192/250</f>
        <v>0.756</v>
      </c>
      <c r="C192" s="0" t="n">
        <v>2215.186</v>
      </c>
      <c r="E192" s="0" t="n">
        <v>189</v>
      </c>
      <c r="F192" s="0" t="n">
        <f aca="false">E192/250</f>
        <v>0.756</v>
      </c>
      <c r="G192" s="0" t="n">
        <v>2705.243</v>
      </c>
      <c r="I192" s="0" t="n">
        <v>189</v>
      </c>
      <c r="J192" s="0" t="n">
        <f aca="false">I192/250</f>
        <v>0.756</v>
      </c>
      <c r="K192" s="0" t="n">
        <v>4472.728</v>
      </c>
    </row>
    <row r="193" customFormat="false" ht="15" hidden="false" customHeight="false" outlineLevel="0" collapsed="false">
      <c r="A193" s="0" t="n">
        <v>190</v>
      </c>
      <c r="B193" s="0" t="n">
        <f aca="false">A193/250</f>
        <v>0.76</v>
      </c>
      <c r="C193" s="0" t="n">
        <v>2219.68</v>
      </c>
      <c r="E193" s="0" t="n">
        <v>190</v>
      </c>
      <c r="F193" s="0" t="n">
        <f aca="false">E193/250</f>
        <v>0.76</v>
      </c>
      <c r="G193" s="0" t="n">
        <v>2719.487</v>
      </c>
      <c r="I193" s="0" t="n">
        <v>190</v>
      </c>
      <c r="J193" s="0" t="n">
        <f aca="false">I193/250</f>
        <v>0.76</v>
      </c>
      <c r="K193" s="0" t="n">
        <v>4478.004</v>
      </c>
    </row>
    <row r="194" customFormat="false" ht="15" hidden="false" customHeight="false" outlineLevel="0" collapsed="false">
      <c r="A194" s="0" t="n">
        <v>191</v>
      </c>
      <c r="B194" s="0" t="n">
        <f aca="false">A194/250</f>
        <v>0.764</v>
      </c>
      <c r="C194" s="0" t="n">
        <v>2243.268</v>
      </c>
      <c r="E194" s="0" t="n">
        <v>191</v>
      </c>
      <c r="F194" s="0" t="n">
        <f aca="false">E194/250</f>
        <v>0.764</v>
      </c>
      <c r="G194" s="0" t="n">
        <v>2730.089</v>
      </c>
      <c r="I194" s="0" t="n">
        <v>191</v>
      </c>
      <c r="J194" s="0" t="n">
        <f aca="false">I194/250</f>
        <v>0.764</v>
      </c>
      <c r="K194" s="0" t="n">
        <v>4486.892</v>
      </c>
    </row>
    <row r="195" customFormat="false" ht="15" hidden="false" customHeight="false" outlineLevel="0" collapsed="false">
      <c r="A195" s="0" t="n">
        <v>192</v>
      </c>
      <c r="B195" s="0" t="n">
        <f aca="false">A195/250</f>
        <v>0.768</v>
      </c>
      <c r="C195" s="0" t="n">
        <v>2247.388</v>
      </c>
      <c r="E195" s="0" t="n">
        <v>192</v>
      </c>
      <c r="F195" s="0" t="n">
        <f aca="false">E195/250</f>
        <v>0.768</v>
      </c>
      <c r="G195" s="0" t="n">
        <v>2735.895</v>
      </c>
      <c r="I195" s="0" t="n">
        <v>192</v>
      </c>
      <c r="J195" s="0" t="n">
        <f aca="false">I195/250</f>
        <v>0.768</v>
      </c>
      <c r="K195" s="0" t="n">
        <v>4526.235</v>
      </c>
    </row>
    <row r="196" customFormat="false" ht="15" hidden="false" customHeight="false" outlineLevel="0" collapsed="false">
      <c r="A196" s="0" t="n">
        <v>193</v>
      </c>
      <c r="B196" s="0" t="n">
        <f aca="false">A196/250</f>
        <v>0.772</v>
      </c>
      <c r="C196" s="0" t="n">
        <v>2253.451</v>
      </c>
      <c r="E196" s="0" t="n">
        <v>193</v>
      </c>
      <c r="F196" s="0" t="n">
        <f aca="false">E196/250</f>
        <v>0.772</v>
      </c>
      <c r="G196" s="0" t="n">
        <v>2773.096</v>
      </c>
      <c r="I196" s="0" t="n">
        <v>193</v>
      </c>
      <c r="J196" s="0" t="n">
        <f aca="false">I196/250</f>
        <v>0.772</v>
      </c>
      <c r="K196" s="0" t="n">
        <v>4528.481</v>
      </c>
    </row>
    <row r="197" customFormat="false" ht="15" hidden="false" customHeight="false" outlineLevel="0" collapsed="false">
      <c r="A197" s="0" t="n">
        <v>194</v>
      </c>
      <c r="B197" s="0" t="n">
        <f aca="false">A197/250</f>
        <v>0.776</v>
      </c>
      <c r="C197" s="0" t="n">
        <v>2273.722</v>
      </c>
      <c r="E197" s="0" t="n">
        <v>194</v>
      </c>
      <c r="F197" s="0" t="n">
        <f aca="false">E197/250</f>
        <v>0.776</v>
      </c>
      <c r="G197" s="0" t="n">
        <v>2773.645</v>
      </c>
      <c r="I197" s="0" t="n">
        <v>194</v>
      </c>
      <c r="J197" s="0" t="n">
        <f aca="false">I197/250</f>
        <v>0.776</v>
      </c>
      <c r="K197" s="0" t="n">
        <v>4572.251</v>
      </c>
    </row>
    <row r="198" customFormat="false" ht="15" hidden="false" customHeight="false" outlineLevel="0" collapsed="false">
      <c r="A198" s="0" t="n">
        <v>195</v>
      </c>
      <c r="B198" s="0" t="n">
        <f aca="false">A198/250</f>
        <v>0.78</v>
      </c>
      <c r="C198" s="0" t="n">
        <v>2297.959</v>
      </c>
      <c r="E198" s="0" t="n">
        <v>195</v>
      </c>
      <c r="F198" s="0" t="n">
        <f aca="false">E198/250</f>
        <v>0.78</v>
      </c>
      <c r="G198" s="0" t="n">
        <v>2779.845</v>
      </c>
      <c r="I198" s="0" t="n">
        <v>195</v>
      </c>
      <c r="J198" s="0" t="n">
        <f aca="false">I198/250</f>
        <v>0.78</v>
      </c>
      <c r="K198" s="0" t="n">
        <v>4591.582</v>
      </c>
    </row>
    <row r="199" customFormat="false" ht="15" hidden="false" customHeight="false" outlineLevel="0" collapsed="false">
      <c r="A199" s="0" t="n">
        <v>196</v>
      </c>
      <c r="B199" s="0" t="n">
        <f aca="false">A199/250</f>
        <v>0.784</v>
      </c>
      <c r="C199" s="0" t="n">
        <v>2332.829</v>
      </c>
      <c r="E199" s="0" t="n">
        <v>196</v>
      </c>
      <c r="F199" s="0" t="n">
        <f aca="false">E199/250</f>
        <v>0.784</v>
      </c>
      <c r="G199" s="0" t="n">
        <v>2782.438</v>
      </c>
      <c r="I199" s="0" t="n">
        <v>196</v>
      </c>
      <c r="J199" s="0" t="n">
        <f aca="false">I199/250</f>
        <v>0.784</v>
      </c>
      <c r="K199" s="0" t="n">
        <v>4615.235</v>
      </c>
    </row>
    <row r="200" customFormat="false" ht="15" hidden="false" customHeight="false" outlineLevel="0" collapsed="false">
      <c r="A200" s="0" t="n">
        <v>197</v>
      </c>
      <c r="B200" s="0" t="n">
        <f aca="false">A200/250</f>
        <v>0.788</v>
      </c>
      <c r="C200" s="0" t="n">
        <v>2333.812</v>
      </c>
      <c r="E200" s="0" t="n">
        <v>197</v>
      </c>
      <c r="F200" s="0" t="n">
        <f aca="false">E200/250</f>
        <v>0.788</v>
      </c>
      <c r="G200" s="0" t="n">
        <v>2788.613</v>
      </c>
      <c r="I200" s="0" t="n">
        <v>197</v>
      </c>
      <c r="J200" s="0" t="n">
        <f aca="false">I200/250</f>
        <v>0.788</v>
      </c>
      <c r="K200" s="0" t="n">
        <v>4622.836</v>
      </c>
    </row>
    <row r="201" customFormat="false" ht="15" hidden="false" customHeight="false" outlineLevel="0" collapsed="false">
      <c r="A201" s="0" t="n">
        <v>198</v>
      </c>
      <c r="B201" s="0" t="n">
        <f aca="false">A201/250</f>
        <v>0.792</v>
      </c>
      <c r="C201" s="0" t="n">
        <v>2345.709</v>
      </c>
      <c r="E201" s="0" t="n">
        <v>198</v>
      </c>
      <c r="F201" s="0" t="n">
        <f aca="false">E201/250</f>
        <v>0.792</v>
      </c>
      <c r="G201" s="0" t="n">
        <v>2833.55</v>
      </c>
      <c r="I201" s="0" t="n">
        <v>198</v>
      </c>
      <c r="J201" s="0" t="n">
        <f aca="false">I201/250</f>
        <v>0.792</v>
      </c>
      <c r="K201" s="0" t="n">
        <v>4668.128</v>
      </c>
    </row>
    <row r="202" customFormat="false" ht="15" hidden="false" customHeight="false" outlineLevel="0" collapsed="false">
      <c r="A202" s="0" t="n">
        <v>199</v>
      </c>
      <c r="B202" s="0" t="n">
        <f aca="false">A202/250</f>
        <v>0.796</v>
      </c>
      <c r="C202" s="0" t="n">
        <v>2346.031</v>
      </c>
      <c r="E202" s="0" t="n">
        <v>199</v>
      </c>
      <c r="F202" s="0" t="n">
        <f aca="false">E202/250</f>
        <v>0.796</v>
      </c>
      <c r="G202" s="0" t="n">
        <v>2835.851</v>
      </c>
      <c r="I202" s="0" t="n">
        <v>199</v>
      </c>
      <c r="J202" s="0" t="n">
        <f aca="false">I202/250</f>
        <v>0.796</v>
      </c>
      <c r="K202" s="0" t="n">
        <v>4686.369</v>
      </c>
    </row>
    <row r="203" customFormat="false" ht="15" hidden="false" customHeight="false" outlineLevel="0" collapsed="false">
      <c r="A203" s="0" t="n">
        <v>200</v>
      </c>
      <c r="B203" s="0" t="n">
        <f aca="false">A203/250</f>
        <v>0.8</v>
      </c>
      <c r="C203" s="0" t="n">
        <v>2363.439</v>
      </c>
      <c r="E203" s="0" t="n">
        <v>200</v>
      </c>
      <c r="F203" s="0" t="n">
        <f aca="false">E203/250</f>
        <v>0.8</v>
      </c>
      <c r="G203" s="0" t="n">
        <v>2854.203</v>
      </c>
      <c r="I203" s="0" t="n">
        <v>200</v>
      </c>
      <c r="J203" s="0" t="n">
        <f aca="false">I203/250</f>
        <v>0.8</v>
      </c>
      <c r="K203" s="0" t="n">
        <v>4748.988</v>
      </c>
    </row>
    <row r="204" customFormat="false" ht="15" hidden="false" customHeight="false" outlineLevel="0" collapsed="false">
      <c r="A204" s="0" t="n">
        <v>201</v>
      </c>
      <c r="B204" s="0" t="n">
        <f aca="false">A204/250</f>
        <v>0.804</v>
      </c>
      <c r="C204" s="0" t="n">
        <v>2401.683</v>
      </c>
      <c r="E204" s="0" t="n">
        <v>201</v>
      </c>
      <c r="F204" s="0" t="n">
        <f aca="false">E204/250</f>
        <v>0.804</v>
      </c>
      <c r="G204" s="0" t="n">
        <v>2864.749</v>
      </c>
      <c r="I204" s="0" t="n">
        <v>201</v>
      </c>
      <c r="J204" s="0" t="n">
        <f aca="false">I204/250</f>
        <v>0.804</v>
      </c>
      <c r="K204" s="0" t="n">
        <v>4750.169</v>
      </c>
    </row>
    <row r="205" customFormat="false" ht="15" hidden="false" customHeight="false" outlineLevel="0" collapsed="false">
      <c r="A205" s="0" t="n">
        <v>202</v>
      </c>
      <c r="B205" s="0" t="n">
        <f aca="false">A205/250</f>
        <v>0.808</v>
      </c>
      <c r="C205" s="0" t="n">
        <v>2413.701</v>
      </c>
      <c r="E205" s="0" t="n">
        <v>202</v>
      </c>
      <c r="F205" s="0" t="n">
        <f aca="false">E205/250</f>
        <v>0.808</v>
      </c>
      <c r="G205" s="0" t="n">
        <v>2891.574</v>
      </c>
      <c r="I205" s="0" t="n">
        <v>202</v>
      </c>
      <c r="J205" s="0" t="n">
        <f aca="false">I205/250</f>
        <v>0.808</v>
      </c>
      <c r="K205" s="0" t="n">
        <v>4750.408</v>
      </c>
    </row>
    <row r="206" customFormat="false" ht="15" hidden="false" customHeight="false" outlineLevel="0" collapsed="false">
      <c r="A206" s="0" t="n">
        <v>203</v>
      </c>
      <c r="B206" s="0" t="n">
        <f aca="false">A206/250</f>
        <v>0.812</v>
      </c>
      <c r="C206" s="0" t="n">
        <v>2425.168</v>
      </c>
      <c r="E206" s="0" t="n">
        <v>203</v>
      </c>
      <c r="F206" s="0" t="n">
        <f aca="false">E206/250</f>
        <v>0.812</v>
      </c>
      <c r="G206" s="0" t="n">
        <v>2895.564</v>
      </c>
      <c r="I206" s="0" t="n">
        <v>203</v>
      </c>
      <c r="J206" s="0" t="n">
        <f aca="false">I206/250</f>
        <v>0.812</v>
      </c>
      <c r="K206" s="0" t="n">
        <v>4772.14</v>
      </c>
    </row>
    <row r="207" customFormat="false" ht="15" hidden="false" customHeight="false" outlineLevel="0" collapsed="false">
      <c r="A207" s="0" t="n">
        <v>204</v>
      </c>
      <c r="B207" s="0" t="n">
        <f aca="false">A207/250</f>
        <v>0.816</v>
      </c>
      <c r="C207" s="0" t="n">
        <v>2447.915</v>
      </c>
      <c r="E207" s="0" t="n">
        <v>204</v>
      </c>
      <c r="F207" s="0" t="n">
        <f aca="false">E207/250</f>
        <v>0.816</v>
      </c>
      <c r="G207" s="0" t="n">
        <v>2904.93</v>
      </c>
      <c r="I207" s="0" t="n">
        <v>204</v>
      </c>
      <c r="J207" s="0" t="n">
        <f aca="false">I207/250</f>
        <v>0.816</v>
      </c>
      <c r="K207" s="0" t="n">
        <v>4773.457</v>
      </c>
    </row>
    <row r="208" customFormat="false" ht="15" hidden="false" customHeight="false" outlineLevel="0" collapsed="false">
      <c r="A208" s="0" t="n">
        <v>205</v>
      </c>
      <c r="B208" s="0" t="n">
        <f aca="false">A208/250</f>
        <v>0.82</v>
      </c>
      <c r="C208" s="0" t="n">
        <v>2461.392</v>
      </c>
      <c r="E208" s="0" t="n">
        <v>205</v>
      </c>
      <c r="F208" s="0" t="n">
        <f aca="false">E208/250</f>
        <v>0.82</v>
      </c>
      <c r="G208" s="0" t="n">
        <v>2909.513</v>
      </c>
      <c r="I208" s="0" t="n">
        <v>205</v>
      </c>
      <c r="J208" s="0" t="n">
        <f aca="false">I208/250</f>
        <v>0.82</v>
      </c>
      <c r="K208" s="0" t="n">
        <v>4937.965</v>
      </c>
    </row>
    <row r="209" customFormat="false" ht="15" hidden="false" customHeight="false" outlineLevel="0" collapsed="false">
      <c r="A209" s="0" t="n">
        <v>206</v>
      </c>
      <c r="B209" s="0" t="n">
        <f aca="false">A209/250</f>
        <v>0.824</v>
      </c>
      <c r="C209" s="0" t="n">
        <v>2462.294</v>
      </c>
      <c r="E209" s="0" t="n">
        <v>206</v>
      </c>
      <c r="F209" s="0" t="n">
        <f aca="false">E209/250</f>
        <v>0.824</v>
      </c>
      <c r="G209" s="0" t="n">
        <v>2922.458</v>
      </c>
      <c r="I209" s="0" t="n">
        <v>206</v>
      </c>
      <c r="J209" s="0" t="n">
        <f aca="false">I209/250</f>
        <v>0.824</v>
      </c>
      <c r="K209" s="0" t="n">
        <v>5040.692</v>
      </c>
    </row>
    <row r="210" customFormat="false" ht="15" hidden="false" customHeight="false" outlineLevel="0" collapsed="false">
      <c r="A210" s="0" t="n">
        <v>207</v>
      </c>
      <c r="B210" s="0" t="n">
        <f aca="false">A210/250</f>
        <v>0.828</v>
      </c>
      <c r="C210" s="0" t="n">
        <v>2469.806</v>
      </c>
      <c r="E210" s="0" t="n">
        <v>207</v>
      </c>
      <c r="F210" s="0" t="n">
        <f aca="false">E210/250</f>
        <v>0.828</v>
      </c>
      <c r="G210" s="0" t="n">
        <v>2928.338</v>
      </c>
      <c r="I210" s="0" t="n">
        <v>207</v>
      </c>
      <c r="J210" s="0" t="n">
        <f aca="false">I210/250</f>
        <v>0.828</v>
      </c>
      <c r="K210" s="0" t="n">
        <v>5067.717</v>
      </c>
    </row>
    <row r="211" customFormat="false" ht="15" hidden="false" customHeight="false" outlineLevel="0" collapsed="false">
      <c r="A211" s="0" t="n">
        <v>208</v>
      </c>
      <c r="B211" s="0" t="n">
        <f aca="false">A211/250</f>
        <v>0.832</v>
      </c>
      <c r="C211" s="0" t="n">
        <v>2493.556</v>
      </c>
      <c r="E211" s="0" t="n">
        <v>208</v>
      </c>
      <c r="F211" s="0" t="n">
        <f aca="false">E211/250</f>
        <v>0.832</v>
      </c>
      <c r="G211" s="0" t="n">
        <v>2966.841</v>
      </c>
      <c r="I211" s="0" t="n">
        <v>208</v>
      </c>
      <c r="J211" s="0" t="n">
        <f aca="false">I211/250</f>
        <v>0.832</v>
      </c>
      <c r="K211" s="0" t="n">
        <v>5146.324</v>
      </c>
    </row>
    <row r="212" customFormat="false" ht="15" hidden="false" customHeight="false" outlineLevel="0" collapsed="false">
      <c r="A212" s="0" t="n">
        <v>209</v>
      </c>
      <c r="B212" s="0" t="n">
        <f aca="false">A212/250</f>
        <v>0.836</v>
      </c>
      <c r="C212" s="0" t="n">
        <v>2493.853</v>
      </c>
      <c r="E212" s="0" t="n">
        <v>209</v>
      </c>
      <c r="F212" s="0" t="n">
        <f aca="false">E212/250</f>
        <v>0.836</v>
      </c>
      <c r="G212" s="0" t="n">
        <v>2983.4</v>
      </c>
      <c r="I212" s="0" t="n">
        <v>209</v>
      </c>
      <c r="J212" s="0" t="n">
        <f aca="false">I212/250</f>
        <v>0.836</v>
      </c>
      <c r="K212" s="0" t="n">
        <v>5159.183</v>
      </c>
    </row>
    <row r="213" customFormat="false" ht="15" hidden="false" customHeight="false" outlineLevel="0" collapsed="false">
      <c r="A213" s="0" t="n">
        <v>210</v>
      </c>
      <c r="B213" s="0" t="n">
        <f aca="false">A213/250</f>
        <v>0.84</v>
      </c>
      <c r="C213" s="0" t="n">
        <v>2500.127</v>
      </c>
      <c r="E213" s="0" t="n">
        <v>210</v>
      </c>
      <c r="F213" s="0" t="n">
        <f aca="false">E213/250</f>
        <v>0.84</v>
      </c>
      <c r="G213" s="0" t="n">
        <v>3003.364</v>
      </c>
      <c r="I213" s="0" t="n">
        <v>210</v>
      </c>
      <c r="J213" s="0" t="n">
        <f aca="false">I213/250</f>
        <v>0.84</v>
      </c>
      <c r="K213" s="0" t="n">
        <v>5177.449</v>
      </c>
    </row>
    <row r="214" customFormat="false" ht="15" hidden="false" customHeight="false" outlineLevel="0" collapsed="false">
      <c r="A214" s="0" t="n">
        <v>211</v>
      </c>
      <c r="B214" s="0" t="n">
        <f aca="false">A214/250</f>
        <v>0.844</v>
      </c>
      <c r="C214" s="0" t="n">
        <v>2500.827</v>
      </c>
      <c r="E214" s="0" t="n">
        <v>211</v>
      </c>
      <c r="F214" s="0" t="n">
        <f aca="false">E214/250</f>
        <v>0.844</v>
      </c>
      <c r="G214" s="0" t="n">
        <v>3015.776</v>
      </c>
      <c r="I214" s="0" t="n">
        <v>211</v>
      </c>
      <c r="J214" s="0" t="n">
        <f aca="false">I214/250</f>
        <v>0.844</v>
      </c>
      <c r="K214" s="0" t="n">
        <v>5187.533</v>
      </c>
    </row>
    <row r="215" customFormat="false" ht="15" hidden="false" customHeight="false" outlineLevel="0" collapsed="false">
      <c r="A215" s="0" t="n">
        <v>212</v>
      </c>
      <c r="B215" s="0" t="n">
        <f aca="false">A215/250</f>
        <v>0.848</v>
      </c>
      <c r="C215" s="0" t="n">
        <v>2567.905</v>
      </c>
      <c r="E215" s="0" t="n">
        <v>212</v>
      </c>
      <c r="F215" s="0" t="n">
        <f aca="false">E215/250</f>
        <v>0.848</v>
      </c>
      <c r="G215" s="0" t="n">
        <v>3021.113</v>
      </c>
      <c r="I215" s="0" t="n">
        <v>212</v>
      </c>
      <c r="J215" s="0" t="n">
        <f aca="false">I215/250</f>
        <v>0.848</v>
      </c>
      <c r="K215" s="0" t="n">
        <v>5323.26</v>
      </c>
    </row>
    <row r="216" customFormat="false" ht="15" hidden="false" customHeight="false" outlineLevel="0" collapsed="false">
      <c r="A216" s="0" t="n">
        <v>213</v>
      </c>
      <c r="B216" s="0" t="n">
        <f aca="false">A216/250</f>
        <v>0.852</v>
      </c>
      <c r="C216" s="0" t="n">
        <v>2571.82</v>
      </c>
      <c r="E216" s="0" t="n">
        <v>213</v>
      </c>
      <c r="F216" s="0" t="n">
        <f aca="false">E216/250</f>
        <v>0.852</v>
      </c>
      <c r="G216" s="0" t="n">
        <v>3080.149</v>
      </c>
      <c r="I216" s="0" t="n">
        <v>213</v>
      </c>
      <c r="J216" s="0" t="n">
        <f aca="false">I216/250</f>
        <v>0.852</v>
      </c>
      <c r="K216" s="0" t="n">
        <v>5345.641</v>
      </c>
    </row>
    <row r="217" customFormat="false" ht="15" hidden="false" customHeight="false" outlineLevel="0" collapsed="false">
      <c r="A217" s="0" t="n">
        <v>214</v>
      </c>
      <c r="B217" s="0" t="n">
        <f aca="false">A217/250</f>
        <v>0.856</v>
      </c>
      <c r="C217" s="0" t="n">
        <v>2588.321</v>
      </c>
      <c r="E217" s="0" t="n">
        <v>214</v>
      </c>
      <c r="F217" s="0" t="n">
        <f aca="false">E217/250</f>
        <v>0.856</v>
      </c>
      <c r="G217" s="0" t="n">
        <v>3110.797</v>
      </c>
      <c r="I217" s="0" t="n">
        <v>214</v>
      </c>
      <c r="J217" s="0" t="n">
        <f aca="false">I217/250</f>
        <v>0.856</v>
      </c>
      <c r="K217" s="0" t="n">
        <v>5611.256</v>
      </c>
    </row>
    <row r="218" customFormat="false" ht="15" hidden="false" customHeight="false" outlineLevel="0" collapsed="false">
      <c r="A218" s="0" t="n">
        <v>215</v>
      </c>
      <c r="B218" s="0" t="n">
        <f aca="false">A218/250</f>
        <v>0.86</v>
      </c>
      <c r="C218" s="0" t="n">
        <v>2604.65</v>
      </c>
      <c r="E218" s="0" t="n">
        <v>215</v>
      </c>
      <c r="F218" s="0" t="n">
        <f aca="false">E218/250</f>
        <v>0.86</v>
      </c>
      <c r="G218" s="0" t="n">
        <v>3113.681</v>
      </c>
      <c r="I218" s="0" t="n">
        <v>215</v>
      </c>
      <c r="J218" s="0" t="n">
        <f aca="false">I218/250</f>
        <v>0.86</v>
      </c>
      <c r="K218" s="0" t="n">
        <v>5691.538</v>
      </c>
    </row>
    <row r="219" customFormat="false" ht="15" hidden="false" customHeight="false" outlineLevel="0" collapsed="false">
      <c r="A219" s="0" t="n">
        <v>216</v>
      </c>
      <c r="B219" s="0" t="n">
        <f aca="false">A219/250</f>
        <v>0.864</v>
      </c>
      <c r="C219" s="0" t="n">
        <v>2632.443</v>
      </c>
      <c r="E219" s="0" t="n">
        <v>216</v>
      </c>
      <c r="F219" s="0" t="n">
        <f aca="false">E219/250</f>
        <v>0.864</v>
      </c>
      <c r="G219" s="0" t="n">
        <v>3208.378</v>
      </c>
      <c r="I219" s="0" t="n">
        <v>216</v>
      </c>
      <c r="J219" s="0" t="n">
        <f aca="false">I219/250</f>
        <v>0.864</v>
      </c>
      <c r="K219" s="0" t="n">
        <v>5760.378</v>
      </c>
    </row>
    <row r="220" customFormat="false" ht="15" hidden="false" customHeight="false" outlineLevel="0" collapsed="false">
      <c r="A220" s="0" t="n">
        <v>217</v>
      </c>
      <c r="B220" s="0" t="n">
        <f aca="false">A220/250</f>
        <v>0.868</v>
      </c>
      <c r="C220" s="0" t="n">
        <v>2642.293</v>
      </c>
      <c r="E220" s="0" t="n">
        <v>217</v>
      </c>
      <c r="F220" s="0" t="n">
        <f aca="false">E220/250</f>
        <v>0.868</v>
      </c>
      <c r="G220" s="0" t="n">
        <v>3234.153</v>
      </c>
      <c r="I220" s="0" t="n">
        <v>217</v>
      </c>
      <c r="J220" s="0" t="n">
        <f aca="false">I220/250</f>
        <v>0.868</v>
      </c>
      <c r="K220" s="0" t="n">
        <v>5828.038</v>
      </c>
    </row>
    <row r="221" customFormat="false" ht="15" hidden="false" customHeight="false" outlineLevel="0" collapsed="false">
      <c r="A221" s="0" t="n">
        <v>218</v>
      </c>
      <c r="B221" s="0" t="n">
        <f aca="false">A221/250</f>
        <v>0.872</v>
      </c>
      <c r="C221" s="0" t="n">
        <v>2644.623</v>
      </c>
      <c r="E221" s="0" t="n">
        <v>218</v>
      </c>
      <c r="F221" s="0" t="n">
        <f aca="false">E221/250</f>
        <v>0.872</v>
      </c>
      <c r="G221" s="0" t="n">
        <v>3234.738</v>
      </c>
      <c r="I221" s="0" t="n">
        <v>218</v>
      </c>
      <c r="J221" s="0" t="n">
        <f aca="false">I221/250</f>
        <v>0.872</v>
      </c>
      <c r="K221" s="0" t="n">
        <v>5883.745</v>
      </c>
    </row>
    <row r="222" customFormat="false" ht="15" hidden="false" customHeight="false" outlineLevel="0" collapsed="false">
      <c r="A222" s="0" t="n">
        <v>219</v>
      </c>
      <c r="B222" s="0" t="n">
        <f aca="false">A222/250</f>
        <v>0.876</v>
      </c>
      <c r="C222" s="0" t="n">
        <v>2647.932</v>
      </c>
      <c r="E222" s="0" t="n">
        <v>219</v>
      </c>
      <c r="F222" s="0" t="n">
        <f aca="false">E222/250</f>
        <v>0.876</v>
      </c>
      <c r="G222" s="0" t="n">
        <v>3245.521</v>
      </c>
      <c r="I222" s="0" t="n">
        <v>219</v>
      </c>
      <c r="J222" s="0" t="n">
        <f aca="false">I222/250</f>
        <v>0.876</v>
      </c>
      <c r="K222" s="0" t="n">
        <v>5883.745</v>
      </c>
    </row>
    <row r="223" customFormat="false" ht="15" hidden="false" customHeight="false" outlineLevel="0" collapsed="false">
      <c r="A223" s="0" t="n">
        <v>220</v>
      </c>
      <c r="B223" s="0" t="n">
        <f aca="false">A223/250</f>
        <v>0.88</v>
      </c>
      <c r="C223" s="0" t="n">
        <v>2702.084</v>
      </c>
      <c r="E223" s="0" t="n">
        <v>220</v>
      </c>
      <c r="F223" s="0" t="n">
        <f aca="false">E223/250</f>
        <v>0.88</v>
      </c>
      <c r="G223" s="0" t="n">
        <v>3290.388</v>
      </c>
      <c r="I223" s="0" t="n">
        <v>220</v>
      </c>
      <c r="J223" s="0" t="n">
        <f aca="false">I223/250</f>
        <v>0.88</v>
      </c>
      <c r="K223" s="0" t="n">
        <v>5886.569</v>
      </c>
    </row>
    <row r="224" customFormat="false" ht="15" hidden="false" customHeight="false" outlineLevel="0" collapsed="false">
      <c r="A224" s="0" t="n">
        <v>221</v>
      </c>
      <c r="B224" s="0" t="n">
        <f aca="false">A224/250</f>
        <v>0.884</v>
      </c>
      <c r="C224" s="0" t="n">
        <v>2719.769</v>
      </c>
      <c r="E224" s="0" t="n">
        <v>221</v>
      </c>
      <c r="F224" s="0" t="n">
        <f aca="false">E224/250</f>
        <v>0.884</v>
      </c>
      <c r="G224" s="0" t="n">
        <v>3325.848</v>
      </c>
      <c r="I224" s="0" t="n">
        <v>221</v>
      </c>
      <c r="J224" s="0" t="n">
        <f aca="false">I224/250</f>
        <v>0.884</v>
      </c>
      <c r="K224" s="0" t="n">
        <v>5890.847</v>
      </c>
    </row>
    <row r="225" customFormat="false" ht="15" hidden="false" customHeight="false" outlineLevel="0" collapsed="false">
      <c r="A225" s="0" t="n">
        <v>222</v>
      </c>
      <c r="B225" s="0" t="n">
        <f aca="false">A225/250</f>
        <v>0.888</v>
      </c>
      <c r="C225" s="0" t="n">
        <v>2778.84</v>
      </c>
      <c r="E225" s="0" t="n">
        <v>222</v>
      </c>
      <c r="F225" s="0" t="n">
        <f aca="false">E225/250</f>
        <v>0.888</v>
      </c>
      <c r="G225" s="0" t="n">
        <v>3339.234</v>
      </c>
      <c r="I225" s="0" t="n">
        <v>222</v>
      </c>
      <c r="J225" s="0" t="n">
        <f aca="false">I225/250</f>
        <v>0.888</v>
      </c>
      <c r="K225" s="0" t="n">
        <v>6074.192</v>
      </c>
    </row>
    <row r="226" customFormat="false" ht="15" hidden="false" customHeight="false" outlineLevel="0" collapsed="false">
      <c r="A226" s="0" t="n">
        <v>223</v>
      </c>
      <c r="B226" s="0" t="n">
        <f aca="false">A226/250</f>
        <v>0.892</v>
      </c>
      <c r="C226" s="0" t="n">
        <v>2779.212</v>
      </c>
      <c r="E226" s="0" t="n">
        <v>223</v>
      </c>
      <c r="F226" s="0" t="n">
        <f aca="false">E226/250</f>
        <v>0.892</v>
      </c>
      <c r="G226" s="0" t="n">
        <v>3345.605</v>
      </c>
      <c r="I226" s="0" t="n">
        <v>223</v>
      </c>
      <c r="J226" s="0" t="n">
        <f aca="false">I226/250</f>
        <v>0.892</v>
      </c>
      <c r="K226" s="0" t="n">
        <v>6094.159</v>
      </c>
    </row>
    <row r="227" customFormat="false" ht="15" hidden="false" customHeight="false" outlineLevel="0" collapsed="false">
      <c r="A227" s="0" t="n">
        <v>224</v>
      </c>
      <c r="B227" s="0" t="n">
        <f aca="false">A227/250</f>
        <v>0.896</v>
      </c>
      <c r="C227" s="0" t="n">
        <v>2785.513</v>
      </c>
      <c r="E227" s="0" t="n">
        <v>224</v>
      </c>
      <c r="F227" s="0" t="n">
        <f aca="false">E227/250</f>
        <v>0.896</v>
      </c>
      <c r="G227" s="0" t="n">
        <v>3349.337</v>
      </c>
      <c r="I227" s="0" t="n">
        <v>224</v>
      </c>
      <c r="J227" s="0" t="n">
        <f aca="false">I227/250</f>
        <v>0.896</v>
      </c>
      <c r="K227" s="0" t="n">
        <v>6124.135</v>
      </c>
    </row>
    <row r="228" customFormat="false" ht="15" hidden="false" customHeight="false" outlineLevel="0" collapsed="false">
      <c r="A228" s="0" t="n">
        <v>225</v>
      </c>
      <c r="B228" s="0" t="n">
        <f aca="false">A228/250</f>
        <v>0.9</v>
      </c>
      <c r="C228" s="0" t="n">
        <v>2794.373</v>
      </c>
      <c r="E228" s="0" t="n">
        <v>225</v>
      </c>
      <c r="F228" s="0" t="n">
        <f aca="false">E228/250</f>
        <v>0.9</v>
      </c>
      <c r="G228" s="0" t="n">
        <v>3411.198</v>
      </c>
      <c r="I228" s="0" t="n">
        <v>225</v>
      </c>
      <c r="J228" s="0" t="n">
        <f aca="false">I228/250</f>
        <v>0.9</v>
      </c>
      <c r="K228" s="0" t="n">
        <v>6126.065</v>
      </c>
    </row>
    <row r="229" customFormat="false" ht="15" hidden="false" customHeight="false" outlineLevel="0" collapsed="false">
      <c r="A229" s="0" t="n">
        <v>226</v>
      </c>
      <c r="B229" s="0" t="n">
        <f aca="false">A229/250</f>
        <v>0.904</v>
      </c>
      <c r="C229" s="0" t="n">
        <v>2845.788</v>
      </c>
      <c r="E229" s="0" t="n">
        <v>226</v>
      </c>
      <c r="F229" s="0" t="n">
        <f aca="false">E229/250</f>
        <v>0.904</v>
      </c>
      <c r="G229" s="0" t="n">
        <v>3448.524</v>
      </c>
      <c r="I229" s="0" t="n">
        <v>226</v>
      </c>
      <c r="J229" s="0" t="n">
        <f aca="false">I229/250</f>
        <v>0.904</v>
      </c>
      <c r="K229" s="0" t="n">
        <v>6210.696</v>
      </c>
    </row>
    <row r="230" customFormat="false" ht="15" hidden="false" customHeight="false" outlineLevel="0" collapsed="false">
      <c r="A230" s="0" t="n">
        <v>227</v>
      </c>
      <c r="B230" s="0" t="n">
        <f aca="false">A230/250</f>
        <v>0.908</v>
      </c>
      <c r="C230" s="0" t="n">
        <v>2852.127</v>
      </c>
      <c r="E230" s="0" t="n">
        <v>227</v>
      </c>
      <c r="F230" s="0" t="n">
        <f aca="false">E230/250</f>
        <v>0.908</v>
      </c>
      <c r="G230" s="0" t="n">
        <v>3466.621</v>
      </c>
      <c r="I230" s="0" t="n">
        <v>227</v>
      </c>
      <c r="J230" s="0" t="n">
        <f aca="false">I230/250</f>
        <v>0.908</v>
      </c>
      <c r="K230" s="0" t="n">
        <v>6241.964</v>
      </c>
    </row>
    <row r="231" customFormat="false" ht="15" hidden="false" customHeight="false" outlineLevel="0" collapsed="false">
      <c r="A231" s="0" t="n">
        <v>228</v>
      </c>
      <c r="B231" s="0" t="n">
        <f aca="false">A231/250</f>
        <v>0.912</v>
      </c>
      <c r="C231" s="0" t="n">
        <v>2863.813</v>
      </c>
      <c r="E231" s="0" t="n">
        <v>228</v>
      </c>
      <c r="F231" s="0" t="n">
        <f aca="false">E231/250</f>
        <v>0.912</v>
      </c>
      <c r="G231" s="0" t="n">
        <v>3471.565</v>
      </c>
      <c r="I231" s="0" t="n">
        <v>228</v>
      </c>
      <c r="J231" s="0" t="n">
        <f aca="false">I231/250</f>
        <v>0.912</v>
      </c>
      <c r="K231" s="0" t="n">
        <v>6404.365</v>
      </c>
    </row>
    <row r="232" customFormat="false" ht="15" hidden="false" customHeight="false" outlineLevel="0" collapsed="false">
      <c r="A232" s="0" t="n">
        <v>229</v>
      </c>
      <c r="B232" s="0" t="n">
        <f aca="false">A232/250</f>
        <v>0.916</v>
      </c>
      <c r="C232" s="0" t="n">
        <v>2873.535</v>
      </c>
      <c r="E232" s="0" t="n">
        <v>229</v>
      </c>
      <c r="F232" s="0" t="n">
        <f aca="false">E232/250</f>
        <v>0.916</v>
      </c>
      <c r="G232" s="0" t="n">
        <v>3523.236</v>
      </c>
      <c r="I232" s="0" t="n">
        <v>229</v>
      </c>
      <c r="J232" s="0" t="n">
        <f aca="false">I232/250</f>
        <v>0.916</v>
      </c>
      <c r="K232" s="0" t="n">
        <v>6519.94</v>
      </c>
    </row>
    <row r="233" customFormat="false" ht="15" hidden="false" customHeight="false" outlineLevel="0" collapsed="false">
      <c r="A233" s="0" t="n">
        <v>230</v>
      </c>
      <c r="B233" s="0" t="n">
        <f aca="false">A233/250</f>
        <v>0.92</v>
      </c>
      <c r="C233" s="0" t="n">
        <v>2880.069</v>
      </c>
      <c r="E233" s="0" t="n">
        <v>230</v>
      </c>
      <c r="F233" s="0" t="n">
        <f aca="false">E233/250</f>
        <v>0.92</v>
      </c>
      <c r="G233" s="0" t="n">
        <v>3551.994</v>
      </c>
      <c r="I233" s="0" t="n">
        <v>230</v>
      </c>
      <c r="J233" s="0" t="n">
        <f aca="false">I233/250</f>
        <v>0.92</v>
      </c>
      <c r="K233" s="0" t="n">
        <v>6575.188</v>
      </c>
    </row>
    <row r="234" customFormat="false" ht="15" hidden="false" customHeight="false" outlineLevel="0" collapsed="false">
      <c r="A234" s="0" t="n">
        <v>231</v>
      </c>
      <c r="B234" s="0" t="n">
        <f aca="false">A234/250</f>
        <v>0.924</v>
      </c>
      <c r="C234" s="0" t="n">
        <v>2974.942</v>
      </c>
      <c r="E234" s="0" t="n">
        <v>231</v>
      </c>
      <c r="F234" s="0" t="n">
        <f aca="false">E234/250</f>
        <v>0.924</v>
      </c>
      <c r="G234" s="0" t="n">
        <v>3765.695</v>
      </c>
      <c r="I234" s="0" t="n">
        <v>231</v>
      </c>
      <c r="J234" s="0" t="n">
        <f aca="false">I234/250</f>
        <v>0.924</v>
      </c>
      <c r="K234" s="0" t="n">
        <v>6588.637</v>
      </c>
    </row>
    <row r="235" customFormat="false" ht="15" hidden="false" customHeight="false" outlineLevel="0" collapsed="false">
      <c r="A235" s="0" t="n">
        <v>232</v>
      </c>
      <c r="B235" s="0" t="n">
        <f aca="false">A235/250</f>
        <v>0.928</v>
      </c>
      <c r="C235" s="0" t="n">
        <v>3100.138</v>
      </c>
      <c r="E235" s="0" t="n">
        <v>232</v>
      </c>
      <c r="F235" s="0" t="n">
        <f aca="false">E235/250</f>
        <v>0.928</v>
      </c>
      <c r="G235" s="0" t="n">
        <v>3790.603</v>
      </c>
      <c r="I235" s="0" t="n">
        <v>232</v>
      </c>
      <c r="J235" s="0" t="n">
        <f aca="false">I235/250</f>
        <v>0.928</v>
      </c>
      <c r="K235" s="0" t="n">
        <v>6646.631</v>
      </c>
    </row>
    <row r="236" customFormat="false" ht="15" hidden="false" customHeight="false" outlineLevel="0" collapsed="false">
      <c r="A236" s="0" t="n">
        <v>233</v>
      </c>
      <c r="B236" s="0" t="n">
        <f aca="false">A236/250</f>
        <v>0.932</v>
      </c>
      <c r="C236" s="0" t="n">
        <v>3114.809</v>
      </c>
      <c r="E236" s="0" t="n">
        <v>233</v>
      </c>
      <c r="F236" s="0" t="n">
        <f aca="false">E236/250</f>
        <v>0.932</v>
      </c>
      <c r="G236" s="0" t="n">
        <v>3810.083</v>
      </c>
      <c r="I236" s="0" t="n">
        <v>233</v>
      </c>
      <c r="J236" s="0" t="n">
        <f aca="false">I236/250</f>
        <v>0.932</v>
      </c>
      <c r="K236" s="0" t="n">
        <v>6775.824</v>
      </c>
    </row>
    <row r="237" customFormat="false" ht="15" hidden="false" customHeight="false" outlineLevel="0" collapsed="false">
      <c r="A237" s="0" t="n">
        <v>234</v>
      </c>
      <c r="B237" s="0" t="n">
        <f aca="false">A237/250</f>
        <v>0.936</v>
      </c>
      <c r="C237" s="0" t="n">
        <v>3140.739</v>
      </c>
      <c r="E237" s="0" t="n">
        <v>234</v>
      </c>
      <c r="F237" s="0" t="n">
        <f aca="false">E237/250</f>
        <v>0.936</v>
      </c>
      <c r="G237" s="0" t="n">
        <v>3901.785</v>
      </c>
      <c r="I237" s="0" t="n">
        <v>234</v>
      </c>
      <c r="J237" s="0" t="n">
        <f aca="false">I237/250</f>
        <v>0.936</v>
      </c>
      <c r="K237" s="0" t="n">
        <v>6921.488</v>
      </c>
    </row>
    <row r="238" customFormat="false" ht="15" hidden="false" customHeight="false" outlineLevel="0" collapsed="false">
      <c r="A238" s="0" t="n">
        <v>235</v>
      </c>
      <c r="B238" s="0" t="n">
        <f aca="false">A238/250</f>
        <v>0.94</v>
      </c>
      <c r="C238" s="0" t="n">
        <v>3216.202</v>
      </c>
      <c r="E238" s="0" t="n">
        <v>235</v>
      </c>
      <c r="F238" s="0" t="n">
        <f aca="false">E238/250</f>
        <v>0.94</v>
      </c>
      <c r="G238" s="0" t="n">
        <v>3965.767</v>
      </c>
      <c r="I238" s="0" t="n">
        <v>235</v>
      </c>
      <c r="J238" s="0" t="n">
        <f aca="false">I238/250</f>
        <v>0.94</v>
      </c>
      <c r="K238" s="0" t="n">
        <v>7007.275</v>
      </c>
    </row>
    <row r="239" customFormat="false" ht="15" hidden="false" customHeight="false" outlineLevel="0" collapsed="false">
      <c r="A239" s="0" t="n">
        <v>236</v>
      </c>
      <c r="B239" s="0" t="n">
        <f aca="false">A239/250</f>
        <v>0.944</v>
      </c>
      <c r="C239" s="0" t="n">
        <v>3240.5</v>
      </c>
      <c r="E239" s="0" t="n">
        <v>236</v>
      </c>
      <c r="F239" s="0" t="n">
        <f aca="false">E239/250</f>
        <v>0.944</v>
      </c>
      <c r="G239" s="0" t="n">
        <v>4018.073</v>
      </c>
      <c r="I239" s="0" t="n">
        <v>236</v>
      </c>
      <c r="J239" s="0" t="n">
        <f aca="false">I239/250</f>
        <v>0.944</v>
      </c>
      <c r="K239" s="0" t="n">
        <v>7205.362</v>
      </c>
    </row>
    <row r="240" customFormat="false" ht="15" hidden="false" customHeight="false" outlineLevel="0" collapsed="false">
      <c r="A240" s="0" t="n">
        <v>237</v>
      </c>
      <c r="B240" s="0" t="n">
        <f aca="false">A240/250</f>
        <v>0.948</v>
      </c>
      <c r="C240" s="0" t="n">
        <v>3307.816</v>
      </c>
      <c r="E240" s="0" t="n">
        <v>237</v>
      </c>
      <c r="F240" s="0" t="n">
        <f aca="false">E240/250</f>
        <v>0.948</v>
      </c>
      <c r="G240" s="0" t="n">
        <v>4136.745</v>
      </c>
      <c r="I240" s="0" t="n">
        <v>237</v>
      </c>
      <c r="J240" s="0" t="n">
        <f aca="false">I240/250</f>
        <v>0.948</v>
      </c>
      <c r="K240" s="0" t="n">
        <v>7467.174</v>
      </c>
    </row>
    <row r="241" customFormat="false" ht="15" hidden="false" customHeight="false" outlineLevel="0" collapsed="false">
      <c r="A241" s="0" t="n">
        <v>238</v>
      </c>
      <c r="B241" s="0" t="n">
        <f aca="false">A241/250</f>
        <v>0.952</v>
      </c>
      <c r="C241" s="0" t="n">
        <v>3309.469</v>
      </c>
      <c r="E241" s="0" t="n">
        <v>238</v>
      </c>
      <c r="F241" s="0" t="n">
        <f aca="false">E241/250</f>
        <v>0.952</v>
      </c>
      <c r="G241" s="0" t="n">
        <v>4309.347</v>
      </c>
      <c r="I241" s="0" t="n">
        <v>238</v>
      </c>
      <c r="J241" s="0" t="n">
        <f aca="false">I241/250</f>
        <v>0.952</v>
      </c>
      <c r="K241" s="0" t="n">
        <v>7761.814</v>
      </c>
    </row>
    <row r="242" customFormat="false" ht="15" hidden="false" customHeight="false" outlineLevel="0" collapsed="false">
      <c r="A242" s="0" t="n">
        <v>239</v>
      </c>
      <c r="B242" s="0" t="n">
        <f aca="false">A242/250</f>
        <v>0.956</v>
      </c>
      <c r="C242" s="0" t="n">
        <v>3328.456</v>
      </c>
      <c r="E242" s="0" t="n">
        <v>239</v>
      </c>
      <c r="F242" s="0" t="n">
        <f aca="false">E242/250</f>
        <v>0.956</v>
      </c>
      <c r="G242" s="0" t="n">
        <v>4397.604</v>
      </c>
      <c r="I242" s="0" t="n">
        <v>239</v>
      </c>
      <c r="J242" s="0" t="n">
        <f aca="false">I242/250</f>
        <v>0.956</v>
      </c>
      <c r="K242" s="0" t="n">
        <v>7965.615</v>
      </c>
    </row>
    <row r="243" customFormat="false" ht="15" hidden="false" customHeight="false" outlineLevel="0" collapsed="false">
      <c r="A243" s="0" t="n">
        <v>240</v>
      </c>
      <c r="B243" s="0" t="n">
        <f aca="false">A243/250</f>
        <v>0.96</v>
      </c>
      <c r="C243" s="0" t="n">
        <v>3341.137</v>
      </c>
      <c r="E243" s="0" t="n">
        <v>240</v>
      </c>
      <c r="F243" s="0" t="n">
        <f aca="false">E243/250</f>
        <v>0.96</v>
      </c>
      <c r="G243" s="0" t="n">
        <v>4679.667</v>
      </c>
      <c r="I243" s="0" t="n">
        <v>240</v>
      </c>
      <c r="J243" s="0" t="n">
        <f aca="false">I243/250</f>
        <v>0.96</v>
      </c>
      <c r="K243" s="0" t="n">
        <v>8065.433</v>
      </c>
    </row>
    <row r="244" customFormat="false" ht="15" hidden="false" customHeight="false" outlineLevel="0" collapsed="false">
      <c r="A244" s="0" t="n">
        <v>241</v>
      </c>
      <c r="B244" s="0" t="n">
        <f aca="false">A244/250</f>
        <v>0.964</v>
      </c>
      <c r="C244" s="0" t="n">
        <v>3551.157</v>
      </c>
      <c r="E244" s="0" t="n">
        <v>241</v>
      </c>
      <c r="F244" s="0" t="n">
        <f aca="false">E244/250</f>
        <v>0.964</v>
      </c>
      <c r="G244" s="0" t="n">
        <v>4715.88</v>
      </c>
      <c r="I244" s="0" t="n">
        <v>241</v>
      </c>
      <c r="J244" s="0" t="n">
        <f aca="false">I244/250</f>
        <v>0.964</v>
      </c>
      <c r="K244" s="0" t="n">
        <v>8162.738</v>
      </c>
    </row>
    <row r="245" customFormat="false" ht="15" hidden="false" customHeight="false" outlineLevel="0" collapsed="false">
      <c r="A245" s="0" t="n">
        <v>242</v>
      </c>
      <c r="B245" s="0" t="n">
        <f aca="false">A245/250</f>
        <v>0.968</v>
      </c>
      <c r="C245" s="0" t="n">
        <v>3590.472</v>
      </c>
      <c r="E245" s="0" t="n">
        <v>242</v>
      </c>
      <c r="F245" s="0" t="n">
        <f aca="false">E245/250</f>
        <v>0.968</v>
      </c>
      <c r="G245" s="0" t="n">
        <v>4861.182</v>
      </c>
      <c r="I245" s="0" t="n">
        <v>242</v>
      </c>
      <c r="J245" s="0" t="n">
        <f aca="false">I245/250</f>
        <v>0.968</v>
      </c>
      <c r="K245" s="0" t="n">
        <v>8182.068</v>
      </c>
    </row>
    <row r="246" customFormat="false" ht="15" hidden="false" customHeight="false" outlineLevel="0" collapsed="false">
      <c r="A246" s="0" t="n">
        <v>243</v>
      </c>
      <c r="B246" s="0" t="n">
        <f aca="false">A246/250</f>
        <v>0.972</v>
      </c>
      <c r="C246" s="0" t="n">
        <v>3602.067</v>
      </c>
      <c r="E246" s="0" t="n">
        <v>243</v>
      </c>
      <c r="F246" s="0" t="n">
        <f aca="false">E246/250</f>
        <v>0.972</v>
      </c>
      <c r="G246" s="0" t="n">
        <v>4865.542</v>
      </c>
      <c r="I246" s="0" t="n">
        <v>243</v>
      </c>
      <c r="J246" s="0" t="n">
        <f aca="false">I246/250</f>
        <v>0.972</v>
      </c>
      <c r="K246" s="0" t="n">
        <v>8768.924</v>
      </c>
    </row>
    <row r="247" customFormat="false" ht="15" hidden="false" customHeight="false" outlineLevel="0" collapsed="false">
      <c r="A247" s="0" t="n">
        <v>244</v>
      </c>
      <c r="B247" s="0" t="n">
        <f aca="false">A247/250</f>
        <v>0.976</v>
      </c>
      <c r="C247" s="0" t="n">
        <v>3932.747</v>
      </c>
      <c r="E247" s="0" t="n">
        <v>244</v>
      </c>
      <c r="F247" s="0" t="n">
        <f aca="false">E247/250</f>
        <v>0.976</v>
      </c>
      <c r="G247" s="0" t="n">
        <v>5185.924</v>
      </c>
      <c r="I247" s="0" t="n">
        <v>244</v>
      </c>
      <c r="J247" s="0" t="n">
        <f aca="false">I247/250</f>
        <v>0.976</v>
      </c>
      <c r="K247" s="0" t="n">
        <v>8809.976</v>
      </c>
    </row>
    <row r="248" customFormat="false" ht="15" hidden="false" customHeight="false" outlineLevel="0" collapsed="false">
      <c r="A248" s="0" t="n">
        <v>245</v>
      </c>
      <c r="B248" s="0" t="n">
        <f aca="false">A248/250</f>
        <v>0.98</v>
      </c>
      <c r="C248" s="0" t="n">
        <v>4588.869</v>
      </c>
      <c r="E248" s="0" t="n">
        <v>245</v>
      </c>
      <c r="F248" s="0" t="n">
        <f aca="false">E248/250</f>
        <v>0.98</v>
      </c>
      <c r="G248" s="0" t="n">
        <v>5249.961</v>
      </c>
      <c r="I248" s="0" t="n">
        <v>245</v>
      </c>
      <c r="J248" s="0" t="n">
        <f aca="false">I248/250</f>
        <v>0.98</v>
      </c>
      <c r="K248" s="0" t="n">
        <v>8895.653</v>
      </c>
    </row>
    <row r="249" customFormat="false" ht="15" hidden="false" customHeight="false" outlineLevel="0" collapsed="false">
      <c r="A249" s="0" t="n">
        <v>246</v>
      </c>
      <c r="B249" s="0" t="n">
        <f aca="false">A249/250</f>
        <v>0.984</v>
      </c>
      <c r="C249" s="0" t="n">
        <v>4599.641</v>
      </c>
      <c r="E249" s="0" t="n">
        <v>246</v>
      </c>
      <c r="F249" s="0" t="n">
        <f aca="false">E249/250</f>
        <v>0.984</v>
      </c>
      <c r="G249" s="0" t="n">
        <v>5338.327</v>
      </c>
      <c r="I249" s="0" t="n">
        <v>246</v>
      </c>
      <c r="J249" s="0" t="n">
        <f aca="false">I249/250</f>
        <v>0.984</v>
      </c>
      <c r="K249" s="0" t="n">
        <v>9317.765</v>
      </c>
    </row>
    <row r="250" customFormat="false" ht="15" hidden="false" customHeight="false" outlineLevel="0" collapsed="false">
      <c r="A250" s="0" t="n">
        <v>247</v>
      </c>
      <c r="B250" s="0" t="n">
        <f aca="false">A250/250</f>
        <v>0.988</v>
      </c>
      <c r="C250" s="0" t="n">
        <v>6078.367</v>
      </c>
      <c r="E250" s="0" t="n">
        <v>247</v>
      </c>
      <c r="F250" s="0" t="n">
        <f aca="false">E250/250</f>
        <v>0.988</v>
      </c>
      <c r="G250" s="0" t="n">
        <v>6689.669</v>
      </c>
      <c r="I250" s="0" t="n">
        <v>247</v>
      </c>
      <c r="J250" s="0" t="n">
        <f aca="false">I250/250</f>
        <v>0.988</v>
      </c>
      <c r="K250" s="0" t="n">
        <v>10238.567</v>
      </c>
    </row>
    <row r="251" customFormat="false" ht="15" hidden="false" customHeight="false" outlineLevel="0" collapsed="false">
      <c r="A251" s="0" t="n">
        <v>248</v>
      </c>
      <c r="B251" s="0" t="n">
        <f aca="false">A251/250</f>
        <v>0.992</v>
      </c>
      <c r="C251" s="0" t="n">
        <v>6246.968</v>
      </c>
      <c r="E251" s="0" t="n">
        <v>248</v>
      </c>
      <c r="F251" s="0" t="n">
        <f aca="false">E251/250</f>
        <v>0.992</v>
      </c>
      <c r="G251" s="0" t="n">
        <v>7382.844</v>
      </c>
      <c r="I251" s="0" t="n">
        <v>248</v>
      </c>
      <c r="J251" s="0" t="n">
        <f aca="false">I251/250</f>
        <v>0.992</v>
      </c>
      <c r="K251" s="0" t="n">
        <v>10312.249</v>
      </c>
    </row>
    <row r="252" customFormat="false" ht="15" hidden="false" customHeight="false" outlineLevel="0" collapsed="false">
      <c r="A252" s="0" t="n">
        <v>249</v>
      </c>
      <c r="B252" s="0" t="n">
        <f aca="false">A252/250</f>
        <v>0.996</v>
      </c>
      <c r="C252" s="0" t="n">
        <v>7261.259</v>
      </c>
      <c r="E252" s="0" t="n">
        <v>249</v>
      </c>
      <c r="F252" s="0" t="n">
        <f aca="false">E252/250</f>
        <v>0.996</v>
      </c>
      <c r="G252" s="0" t="n">
        <v>8889.03</v>
      </c>
      <c r="I252" s="0" t="n">
        <v>249</v>
      </c>
      <c r="J252" s="0" t="n">
        <f aca="false">I252/250</f>
        <v>0.996</v>
      </c>
      <c r="K252" s="0" t="n">
        <v>10986.876</v>
      </c>
    </row>
    <row r="253" customFormat="false" ht="15" hidden="false" customHeight="false" outlineLevel="0" collapsed="false">
      <c r="A253" s="0" t="n">
        <v>250</v>
      </c>
      <c r="B253" s="0" t="n">
        <f aca="false">A253/250</f>
        <v>1</v>
      </c>
      <c r="C253" s="0" t="n">
        <v>9169.037</v>
      </c>
      <c r="E253" s="0" t="n">
        <v>250</v>
      </c>
      <c r="F253" s="0" t="n">
        <f aca="false">E253/250</f>
        <v>1</v>
      </c>
      <c r="G253" s="0" t="n">
        <v>11751.254</v>
      </c>
      <c r="I253" s="0" t="n">
        <v>250</v>
      </c>
      <c r="J253" s="0" t="n">
        <f aca="false">I253/250</f>
        <v>1</v>
      </c>
      <c r="K253" s="0" t="n">
        <v>12241.114</v>
      </c>
    </row>
    <row r="314" customFormat="false" ht="15" hidden="false" customHeight="false" outlineLevel="0" collapsed="false">
      <c r="S314" s="5"/>
    </row>
  </sheetData>
  <mergeCells count="4">
    <mergeCell ref="A1:C1"/>
    <mergeCell ref="E1:G1"/>
    <mergeCell ref="I1:K1"/>
    <mergeCell ref="U1: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1T08:18:57Z</dcterms:created>
  <dc:creator>Ducky</dc:creator>
  <dc:description/>
  <dc:language>en-US</dc:language>
  <cp:lastModifiedBy>Nicholas Dale</cp:lastModifiedBy>
  <cp:lastPrinted>2016-12-03T13:14:24Z</cp:lastPrinted>
  <dcterms:modified xsi:type="dcterms:W3CDTF">2017-01-06T10:37:35Z</dcterms:modified>
  <cp:revision>0</cp:revision>
  <dc:subject/>
  <dc:title/>
</cp:coreProperties>
</file>